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Titles" vbProcedure="false">Sheet1!$1:$3</definedName>
    <definedName function="false" hidden="false" localSheetId="0" name="Excel_BuiltIn__FilterDatabase" vbProcedure="false">Sheet1!$A$3:$M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0" uniqueCount="1038">
  <si>
    <r>
      <rPr>
        <b val="true"/>
        <sz val="12"/>
        <color rgb="FF000000"/>
        <rFont val="Times New Roman"/>
        <family val="1"/>
      </rPr>
      <t xml:space="preserve">Advani et al., 2018. Whole genome sequencing of </t>
    </r>
    <r>
      <rPr>
        <b val="true"/>
        <i val="true"/>
        <sz val="12"/>
        <color rgb="FF000000"/>
        <rFont val="Times New Roman"/>
        <family val="1"/>
      </rPr>
      <t xml:space="preserve">Mycobacterium tuberculosis</t>
    </r>
    <r>
      <rPr>
        <b val="true"/>
        <sz val="12"/>
        <color rgb="FF000000"/>
        <rFont val="Times New Roman"/>
        <family val="1"/>
      </rPr>
      <t xml:space="preserve"> clinical isolates from India reveals genetic heterogeneity and region-specific variations that might affect drug susceptibility</t>
    </r>
  </si>
  <si>
    <t xml:space="preserve">Supplementary Table 6: List of novel SNVs associated with first and second line drug resistance identified in the study</t>
  </si>
  <si>
    <t xml:space="preserve">Sample_ID</t>
  </si>
  <si>
    <t xml:space="preserve">Category</t>
  </si>
  <si>
    <t xml:space="preserve">Lineage</t>
  </si>
  <si>
    <t xml:space="preserve">Strand</t>
  </si>
  <si>
    <t xml:space="preserve">Position</t>
  </si>
  <si>
    <t xml:space="preserve">Reference allele&lt;-&gt;Alternate allele</t>
  </si>
  <si>
    <t xml:space="preserve">Reference codon&lt;-&gt;Alternate codon</t>
  </si>
  <si>
    <t xml:space="preserve">Reference amino acid&lt;-&gt;Alternate amino acid</t>
  </si>
  <si>
    <t xml:space="preserve">Rv_ID</t>
  </si>
  <si>
    <t xml:space="preserve">Gene_Symbol</t>
  </si>
  <si>
    <t xml:space="preserve">SNV</t>
  </si>
  <si>
    <t xml:space="preserve">Drug</t>
  </si>
  <si>
    <t xml:space="preserve">Description</t>
  </si>
  <si>
    <t xml:space="preserve">Isoniazid mono-resistant</t>
  </si>
  <si>
    <t xml:space="preserve">Indo-Oceanic</t>
  </si>
  <si>
    <t xml:space="preserve">+</t>
  </si>
  <si>
    <t xml:space="preserve">G&lt;-&gt;A</t>
  </si>
  <si>
    <t xml:space="preserve">GGA&lt;-&gt;GAA</t>
  </si>
  <si>
    <t xml:space="preserve">G162E</t>
  </si>
  <si>
    <t xml:space="preserve">Rv0678</t>
  </si>
  <si>
    <t xml:space="preserve">Rv0678 G162E</t>
  </si>
  <si>
    <t xml:space="preserve">BEDAQUILINE</t>
  </si>
  <si>
    <t xml:space="preserve">hypothetical protein Rv0678</t>
  </si>
  <si>
    <t xml:space="preserve">MDR</t>
  </si>
  <si>
    <t xml:space="preserve">East-African-Indian</t>
  </si>
  <si>
    <t xml:space="preserve">GAT&lt;-&gt;AAT</t>
  </si>
  <si>
    <t xml:space="preserve">D8N</t>
  </si>
  <si>
    <t xml:space="preserve">Rv0678 D8N</t>
  </si>
  <si>
    <t xml:space="preserve">G&lt;-&gt;T</t>
  </si>
  <si>
    <t xml:space="preserve">GTC&lt;-&gt;TTC</t>
  </si>
  <si>
    <t xml:space="preserve">V7F</t>
  </si>
  <si>
    <t xml:space="preserve">Rv0678 V7F</t>
  </si>
  <si>
    <t xml:space="preserve">PU-168</t>
  </si>
  <si>
    <t xml:space="preserve">Pre-XDR</t>
  </si>
  <si>
    <t xml:space="preserve">East-Asian (Beijing)</t>
  </si>
  <si>
    <t xml:space="preserve">A&lt;-&gt;C</t>
  </si>
  <si>
    <t xml:space="preserve">GAA&lt;-&gt;GAC</t>
  </si>
  <si>
    <t xml:space="preserve">E55D</t>
  </si>
  <si>
    <t xml:space="preserve">Rv0678 E55D</t>
  </si>
  <si>
    <t xml:space="preserve">T&lt;-&gt;C</t>
  </si>
  <si>
    <t xml:space="preserve">CTG&lt;-&gt;CCG</t>
  </si>
  <si>
    <t xml:space="preserve">L673P</t>
  </si>
  <si>
    <t xml:space="preserve">Rv3793</t>
  </si>
  <si>
    <t xml:space="preserve">embC</t>
  </si>
  <si>
    <t xml:space="preserve">embC L673P</t>
  </si>
  <si>
    <t xml:space="preserve">ETHAMBUTOL</t>
  </si>
  <si>
    <t xml:space="preserve">arabinosyltransferase C</t>
  </si>
  <si>
    <t xml:space="preserve">PU-161</t>
  </si>
  <si>
    <t xml:space="preserve">-</t>
  </si>
  <si>
    <t xml:space="preserve">G&lt;-&gt;C</t>
  </si>
  <si>
    <t xml:space="preserve">CAG&lt;-&gt;GAG</t>
  </si>
  <si>
    <t xml:space="preserve">Q379E</t>
  </si>
  <si>
    <t xml:space="preserve">Rv1267c</t>
  </si>
  <si>
    <t xml:space="preserve">embR</t>
  </si>
  <si>
    <t xml:space="preserve">embR Q379E</t>
  </si>
  <si>
    <t xml:space="preserve">transcriptional regulator EmbR</t>
  </si>
  <si>
    <t xml:space="preserve">C&lt;-&gt;T</t>
  </si>
  <si>
    <t xml:space="preserve">GCT&lt;-&gt;GTT</t>
  </si>
  <si>
    <t xml:space="preserve">A387V</t>
  </si>
  <si>
    <t xml:space="preserve">embC A387V</t>
  </si>
  <si>
    <t xml:space="preserve">CTC&lt;-&gt;TTC</t>
  </si>
  <si>
    <t xml:space="preserve">L277F</t>
  </si>
  <si>
    <t xml:space="preserve">embR L277F</t>
  </si>
  <si>
    <t xml:space="preserve">GCG&lt;-&gt;TCG</t>
  </si>
  <si>
    <t xml:space="preserve">A138S</t>
  </si>
  <si>
    <t xml:space="preserve">Rv3794</t>
  </si>
  <si>
    <t xml:space="preserve">embA</t>
  </si>
  <si>
    <t xml:space="preserve">embA A138S</t>
  </si>
  <si>
    <t xml:space="preserve">arabinosyltransferase A</t>
  </si>
  <si>
    <t xml:space="preserve">Euro-American (H37Rv-like)</t>
  </si>
  <si>
    <t xml:space="preserve">GTT&lt;-&gt;GCT</t>
  </si>
  <si>
    <t xml:space="preserve">V31A</t>
  </si>
  <si>
    <t xml:space="preserve">embA V31A</t>
  </si>
  <si>
    <t xml:space="preserve">P-18</t>
  </si>
  <si>
    <t xml:space="preserve">GGC&lt;-&gt;AGC</t>
  </si>
  <si>
    <t xml:space="preserve">G1087S</t>
  </si>
  <si>
    <t xml:space="preserve">Rv3795</t>
  </si>
  <si>
    <t xml:space="preserve">embB</t>
  </si>
  <si>
    <t xml:space="preserve">embB G1087S</t>
  </si>
  <si>
    <t xml:space="preserve">arabinosyltransferase B</t>
  </si>
  <si>
    <t xml:space="preserve">C&lt;-&gt;G</t>
  </si>
  <si>
    <t xml:space="preserve">ACC&lt;-&gt;AGC</t>
  </si>
  <si>
    <t xml:space="preserve">T341S</t>
  </si>
  <si>
    <t xml:space="preserve">embB T341S</t>
  </si>
  <si>
    <t xml:space="preserve">Euro-American</t>
  </si>
  <si>
    <t xml:space="preserve">GCA&lt;-&gt;ACA</t>
  </si>
  <si>
    <t xml:space="preserve">A255T</t>
  </si>
  <si>
    <t xml:space="preserve">embA A255T</t>
  </si>
  <si>
    <t xml:space="preserve">GGT&lt;-&gt;CGT</t>
  </si>
  <si>
    <t xml:space="preserve">G5R</t>
  </si>
  <si>
    <t xml:space="preserve">embA G5R</t>
  </si>
  <si>
    <t xml:space="preserve">P-9</t>
  </si>
  <si>
    <t xml:space="preserve">A&lt;-&gt;G</t>
  </si>
  <si>
    <t xml:space="preserve">ATC&lt;-&gt;GTC</t>
  </si>
  <si>
    <t xml:space="preserve">I338V</t>
  </si>
  <si>
    <t xml:space="preserve">embA I338V</t>
  </si>
  <si>
    <t xml:space="preserve">I641V</t>
  </si>
  <si>
    <t xml:space="preserve">embA I641V</t>
  </si>
  <si>
    <t xml:space="preserve">C&lt;-&gt;A</t>
  </si>
  <si>
    <t xml:space="preserve">CTC&lt;-&gt;ATC</t>
  </si>
  <si>
    <t xml:space="preserve">L656I</t>
  </si>
  <si>
    <t xml:space="preserve">embA L656I</t>
  </si>
  <si>
    <t xml:space="preserve">T&lt;-&gt;G</t>
  </si>
  <si>
    <t xml:space="preserve">TAT&lt;-&gt;TAG</t>
  </si>
  <si>
    <t xml:space="preserve">Y664*</t>
  </si>
  <si>
    <t xml:space="preserve">embA Y664*</t>
  </si>
  <si>
    <t xml:space="preserve">TAT&lt;-&gt;CAT</t>
  </si>
  <si>
    <t xml:space="preserve">Y664H</t>
  </si>
  <si>
    <t xml:space="preserve">embA Y664H</t>
  </si>
  <si>
    <t xml:space="preserve">GCG&lt;-&gt;GTG</t>
  </si>
  <si>
    <t xml:space="preserve">A742V</t>
  </si>
  <si>
    <t xml:space="preserve">embB A742V</t>
  </si>
  <si>
    <t xml:space="preserve">TTG&lt;-&gt;TGG</t>
  </si>
  <si>
    <t xml:space="preserve">L476W</t>
  </si>
  <si>
    <t xml:space="preserve">embB L476W</t>
  </si>
  <si>
    <t xml:space="preserve">ACC&lt;-&gt;CCC</t>
  </si>
  <si>
    <t xml:space="preserve">T11P</t>
  </si>
  <si>
    <t xml:space="preserve">embB T11P</t>
  </si>
  <si>
    <t xml:space="preserve">GTG&lt;-&gt;GCG</t>
  </si>
  <si>
    <t xml:space="preserve">V456A</t>
  </si>
  <si>
    <t xml:space="preserve">embB V456A</t>
  </si>
  <si>
    <t xml:space="preserve">GCC&lt;-&gt;ACC</t>
  </si>
  <si>
    <t xml:space="preserve">A11T</t>
  </si>
  <si>
    <t xml:space="preserve">embC A11T</t>
  </si>
  <si>
    <t xml:space="preserve">I531V</t>
  </si>
  <si>
    <t xml:space="preserve">embC I531V</t>
  </si>
  <si>
    <t xml:space="preserve">T&lt;-&gt;A</t>
  </si>
  <si>
    <t xml:space="preserve">TTC&lt;-&gt;ATC</t>
  </si>
  <si>
    <t xml:space="preserve">F158I</t>
  </si>
  <si>
    <t xml:space="preserve">embB F158I</t>
  </si>
  <si>
    <t xml:space="preserve">ATG&lt;-&gt;ATA</t>
  </si>
  <si>
    <t xml:space="preserve">M800I</t>
  </si>
  <si>
    <t xml:space="preserve">embC M800I</t>
  </si>
  <si>
    <t xml:space="preserve">Rifampicin mono-resistant</t>
  </si>
  <si>
    <t xml:space="preserve">GCC&lt;-&gt;TCC</t>
  </si>
  <si>
    <t xml:space="preserve">A494S</t>
  </si>
  <si>
    <t xml:space="preserve">embA A494S</t>
  </si>
  <si>
    <t xml:space="preserve">GAC&lt;-&gt;GAA</t>
  </si>
  <si>
    <t xml:space="preserve">D498E</t>
  </si>
  <si>
    <t xml:space="preserve">embA D498E</t>
  </si>
  <si>
    <t xml:space="preserve">CGC&lt;-&gt;CAC</t>
  </si>
  <si>
    <t xml:space="preserve">R1038H</t>
  </si>
  <si>
    <t xml:space="preserve">embA R1038H</t>
  </si>
  <si>
    <t xml:space="preserve">AGC&lt;-&gt;AAC</t>
  </si>
  <si>
    <t xml:space="preserve">S49N</t>
  </si>
  <si>
    <t xml:space="preserve">embA S49N</t>
  </si>
  <si>
    <t xml:space="preserve">Oflo</t>
  </si>
  <si>
    <t xml:space="preserve">Sensitive to first line drugs</t>
  </si>
  <si>
    <t xml:space="preserve">CCC&lt;-&gt;ACC</t>
  </si>
  <si>
    <t xml:space="preserve">P745T</t>
  </si>
  <si>
    <t xml:space="preserve">embA P745T</t>
  </si>
  <si>
    <t xml:space="preserve">CAG&lt;-&gt;CGG</t>
  </si>
  <si>
    <t xml:space="preserve">Q1004R</t>
  </si>
  <si>
    <t xml:space="preserve">embA Q1004R</t>
  </si>
  <si>
    <t xml:space="preserve">GTG&lt;-&gt;ATG</t>
  </si>
  <si>
    <t xml:space="preserve">V572M</t>
  </si>
  <si>
    <t xml:space="preserve">embA V572M</t>
  </si>
  <si>
    <t xml:space="preserve">G106S</t>
  </si>
  <si>
    <t xml:space="preserve">embB G106S</t>
  </si>
  <si>
    <t xml:space="preserve">ACC&lt;-&gt;AAC</t>
  </si>
  <si>
    <t xml:space="preserve">T275N</t>
  </si>
  <si>
    <t xml:space="preserve">embB T275N</t>
  </si>
  <si>
    <t xml:space="preserve">Euro-American (X-type)</t>
  </si>
  <si>
    <t xml:space="preserve">ACG&lt;-&gt;CCG</t>
  </si>
  <si>
    <t xml:space="preserve">T501P</t>
  </si>
  <si>
    <t xml:space="preserve">embB T501P</t>
  </si>
  <si>
    <t xml:space="preserve">A525T</t>
  </si>
  <si>
    <t xml:space="preserve">embC A525T</t>
  </si>
  <si>
    <t xml:space="preserve">TCC&lt;-&gt;GCC</t>
  </si>
  <si>
    <t xml:space="preserve">S292A</t>
  </si>
  <si>
    <t xml:space="preserve">embC S292A</t>
  </si>
  <si>
    <t xml:space="preserve">CGG&lt;-&gt;TGG</t>
  </si>
  <si>
    <t xml:space="preserve">R479W</t>
  </si>
  <si>
    <t xml:space="preserve">Rv3854c</t>
  </si>
  <si>
    <t xml:space="preserve">ethA</t>
  </si>
  <si>
    <t xml:space="preserve">ethA R479W</t>
  </si>
  <si>
    <t xml:space="preserve">ETHIONAMIDE</t>
  </si>
  <si>
    <t xml:space="preserve">monooxygenase EthA</t>
  </si>
  <si>
    <t xml:space="preserve">GGG&lt;-&gt;AGG</t>
  </si>
  <si>
    <t xml:space="preserve">G106R</t>
  </si>
  <si>
    <t xml:space="preserve">Rv3855</t>
  </si>
  <si>
    <t xml:space="preserve">ethR</t>
  </si>
  <si>
    <t xml:space="preserve">ethR G106R</t>
  </si>
  <si>
    <t xml:space="preserve">HTH-type transcriptional repressor EthR</t>
  </si>
  <si>
    <t xml:space="preserve">GCG&lt;-&gt;CCG</t>
  </si>
  <si>
    <t xml:space="preserve">A247P</t>
  </si>
  <si>
    <t xml:space="preserve">ethA A247P</t>
  </si>
  <si>
    <t xml:space="preserve">A&lt;-&gt;T</t>
  </si>
  <si>
    <t xml:space="preserve">CTT&lt;-&gt;CAT</t>
  </si>
  <si>
    <t xml:space="preserve">L348H</t>
  </si>
  <si>
    <t xml:space="preserve">ethA L348H</t>
  </si>
  <si>
    <t xml:space="preserve">AGG&lt;-&gt;AGC</t>
  </si>
  <si>
    <t xml:space="preserve">R96S</t>
  </si>
  <si>
    <t xml:space="preserve">ethA R96S</t>
  </si>
  <si>
    <t xml:space="preserve">GGC&lt;-&gt;GAC</t>
  </si>
  <si>
    <t xml:space="preserve">G139D</t>
  </si>
  <si>
    <t xml:space="preserve">ethA G139D</t>
  </si>
  <si>
    <t xml:space="preserve">TAC&lt;-&gt;TGC</t>
  </si>
  <si>
    <t xml:space="preserve">Y211C</t>
  </si>
  <si>
    <t xml:space="preserve">ethA Y211C</t>
  </si>
  <si>
    <t xml:space="preserve">AAC&lt;-&gt;ATC</t>
  </si>
  <si>
    <t xml:space="preserve">N215I</t>
  </si>
  <si>
    <t xml:space="preserve">ethR N215I</t>
  </si>
  <si>
    <t xml:space="preserve">CTG&lt;-&gt;CGG</t>
  </si>
  <si>
    <t xml:space="preserve">L23R</t>
  </si>
  <si>
    <t xml:space="preserve">ethA L23R</t>
  </si>
  <si>
    <t xml:space="preserve">CGA&lt;-&gt;TGA</t>
  </si>
  <si>
    <t xml:space="preserve">R65*</t>
  </si>
  <si>
    <t xml:space="preserve">ethA R65*</t>
  </si>
  <si>
    <t xml:space="preserve">ACG&lt;-&gt;ATG</t>
  </si>
  <si>
    <t xml:space="preserve">T182M</t>
  </si>
  <si>
    <t xml:space="preserve">ethR T182M</t>
  </si>
  <si>
    <t xml:space="preserve">ATC&lt;-&gt;ATG</t>
  </si>
  <si>
    <t xml:space="preserve">I468M</t>
  </si>
  <si>
    <t xml:space="preserve">ethA I468M</t>
  </si>
  <si>
    <t xml:space="preserve">TAC&lt;-&gt;AAC</t>
  </si>
  <si>
    <t xml:space="preserve">Y382N</t>
  </si>
  <si>
    <t xml:space="preserve">ethA Y382N</t>
  </si>
  <si>
    <t xml:space="preserve">GAC&lt;-&gt;GGC</t>
  </si>
  <si>
    <t xml:space="preserve">D48G</t>
  </si>
  <si>
    <t xml:space="preserve">ethR D48G</t>
  </si>
  <si>
    <t xml:space="preserve">CTC&lt;-&gt;CCC</t>
  </si>
  <si>
    <t xml:space="preserve">L190P</t>
  </si>
  <si>
    <t xml:space="preserve">ethA L190P</t>
  </si>
  <si>
    <t xml:space="preserve">AGC&lt;-&gt;AGG</t>
  </si>
  <si>
    <t xml:space="preserve">S266R</t>
  </si>
  <si>
    <t xml:space="preserve">ethA S266R</t>
  </si>
  <si>
    <t xml:space="preserve">GCC&lt;-&gt;GTC</t>
  </si>
  <si>
    <t xml:space="preserve">A512V</t>
  </si>
  <si>
    <t xml:space="preserve">Rv0006</t>
  </si>
  <si>
    <t xml:space="preserve">gyrA</t>
  </si>
  <si>
    <t xml:space="preserve">gyrA A512V</t>
  </si>
  <si>
    <t xml:space="preserve">FLUOROQUINOLONES</t>
  </si>
  <si>
    <t xml:space="preserve">DNA gyrase subunit A</t>
  </si>
  <si>
    <t xml:space="preserve">CGA&lt;-&gt;CTA</t>
  </si>
  <si>
    <t xml:space="preserve">R252L</t>
  </si>
  <si>
    <t xml:space="preserve">gyrA R252L</t>
  </si>
  <si>
    <t xml:space="preserve">ATA&lt;-&gt;CTA</t>
  </si>
  <si>
    <t xml:space="preserve">I517L</t>
  </si>
  <si>
    <t xml:space="preserve">Rv0005</t>
  </si>
  <si>
    <t xml:space="preserve">gyrB</t>
  </si>
  <si>
    <t xml:space="preserve">gyrB I517L</t>
  </si>
  <si>
    <t xml:space="preserve">DNA gyrase subunit B</t>
  </si>
  <si>
    <t xml:space="preserve">GCC&lt;-&gt;GAC</t>
  </si>
  <si>
    <t xml:space="preserve">A212D</t>
  </si>
  <si>
    <t xml:space="preserve">Rv3917c</t>
  </si>
  <si>
    <t xml:space="preserve">parB</t>
  </si>
  <si>
    <t xml:space="preserve">parB A212D</t>
  </si>
  <si>
    <t xml:space="preserve">chromosome partitioning protein ParB</t>
  </si>
  <si>
    <t xml:space="preserve">CCT&lt;-&gt;TCT</t>
  </si>
  <si>
    <t xml:space="preserve">P285S</t>
  </si>
  <si>
    <t xml:space="preserve">parB P285S</t>
  </si>
  <si>
    <t xml:space="preserve">PU-154</t>
  </si>
  <si>
    <t xml:space="preserve">PU-73</t>
  </si>
  <si>
    <t xml:space="preserve">ATG&lt;-&gt;CTG</t>
  </si>
  <si>
    <t xml:space="preserve">M92L</t>
  </si>
  <si>
    <t xml:space="preserve">Rv1959c</t>
  </si>
  <si>
    <t xml:space="preserve">parE1</t>
  </si>
  <si>
    <t xml:space="preserve">parE1 M92L</t>
  </si>
  <si>
    <t xml:space="preserve">toxin ParE1</t>
  </si>
  <si>
    <t xml:space="preserve">TTC&lt;-&gt;TAC</t>
  </si>
  <si>
    <t xml:space="preserve">F343Y</t>
  </si>
  <si>
    <t xml:space="preserve">gyrB F343Y</t>
  </si>
  <si>
    <t xml:space="preserve">ACC&lt;-&gt;GCC</t>
  </si>
  <si>
    <t xml:space="preserve">T346A</t>
  </si>
  <si>
    <t xml:space="preserve">gyrB T346A</t>
  </si>
  <si>
    <t xml:space="preserve">PU-164</t>
  </si>
  <si>
    <t xml:space="preserve">GAG&lt;-&gt;GTG</t>
  </si>
  <si>
    <t xml:space="preserve">E808V</t>
  </si>
  <si>
    <t xml:space="preserve">gyrA E808V</t>
  </si>
  <si>
    <t xml:space="preserve">PU-169</t>
  </si>
  <si>
    <t xml:space="preserve">TCG&lt;-&gt;TTG</t>
  </si>
  <si>
    <t xml:space="preserve">S18L</t>
  </si>
  <si>
    <t xml:space="preserve">Rv3918c</t>
  </si>
  <si>
    <t xml:space="preserve">parA</t>
  </si>
  <si>
    <t xml:space="preserve">parA S18L</t>
  </si>
  <si>
    <t xml:space="preserve">chromosome partitioning protein ParA</t>
  </si>
  <si>
    <t xml:space="preserve">Q30R</t>
  </si>
  <si>
    <t xml:space="preserve">parE1 Q30R</t>
  </si>
  <si>
    <t xml:space="preserve">GCG&lt;-&gt;GGG</t>
  </si>
  <si>
    <t xml:space="preserve">A556G</t>
  </si>
  <si>
    <t xml:space="preserve">gyrA A556G</t>
  </si>
  <si>
    <t xml:space="preserve">A556P</t>
  </si>
  <si>
    <t xml:space="preserve">gyrA A556P</t>
  </si>
  <si>
    <t xml:space="preserve">PU-65</t>
  </si>
  <si>
    <t xml:space="preserve">GAG&lt;-&gt;GAT</t>
  </si>
  <si>
    <t xml:space="preserve">E214D</t>
  </si>
  <si>
    <t xml:space="preserve">gyrA E214D</t>
  </si>
  <si>
    <t xml:space="preserve">L566W</t>
  </si>
  <si>
    <t xml:space="preserve">gyrA L566W</t>
  </si>
  <si>
    <t xml:space="preserve">TCC&lt;-&gt;ACC</t>
  </si>
  <si>
    <t xml:space="preserve">S635T</t>
  </si>
  <si>
    <t xml:space="preserve">gyrA S635T</t>
  </si>
  <si>
    <t xml:space="preserve">T618A</t>
  </si>
  <si>
    <t xml:space="preserve">gyrA T618A</t>
  </si>
  <si>
    <t xml:space="preserve">T618N</t>
  </si>
  <si>
    <t xml:space="preserve">gyrA T618N</t>
  </si>
  <si>
    <t xml:space="preserve">GTC&lt;-&gt;ATC</t>
  </si>
  <si>
    <t xml:space="preserve">V651I</t>
  </si>
  <si>
    <t xml:space="preserve">gyrA V651I</t>
  </si>
  <si>
    <t xml:space="preserve">ATT&lt;-&gt;GTT</t>
  </si>
  <si>
    <t xml:space="preserve">I73V</t>
  </si>
  <si>
    <t xml:space="preserve">gyrB I73V</t>
  </si>
  <si>
    <t xml:space="preserve">R614H</t>
  </si>
  <si>
    <t xml:space="preserve">gyrB R614H</t>
  </si>
  <si>
    <t xml:space="preserve">AAG&lt;-&gt;AGG</t>
  </si>
  <si>
    <t xml:space="preserve">K303R</t>
  </si>
  <si>
    <t xml:space="preserve">parA K303R</t>
  </si>
  <si>
    <t xml:space="preserve">CAC&lt;-&gt;CAG</t>
  </si>
  <si>
    <t xml:space="preserve">H268Q</t>
  </si>
  <si>
    <t xml:space="preserve">parB H268Q</t>
  </si>
  <si>
    <t xml:space="preserve">AAT&lt;-&gt;GAT</t>
  </si>
  <si>
    <t xml:space="preserve">N145D</t>
  </si>
  <si>
    <t xml:space="preserve">parB N145D</t>
  </si>
  <si>
    <t xml:space="preserve">AGC&lt;-&gt;GGC</t>
  </si>
  <si>
    <t xml:space="preserve">S331G</t>
  </si>
  <si>
    <t xml:space="preserve">parA S331G</t>
  </si>
  <si>
    <t xml:space="preserve">CAC&lt;-&gt;TAC</t>
  </si>
  <si>
    <t xml:space="preserve">H340Y</t>
  </si>
  <si>
    <t xml:space="preserve">parB H340Y</t>
  </si>
  <si>
    <t xml:space="preserve">F60Y</t>
  </si>
  <si>
    <t xml:space="preserve">gyrA F60Y</t>
  </si>
  <si>
    <t xml:space="preserve">S622A</t>
  </si>
  <si>
    <t xml:space="preserve">gyrB S622A</t>
  </si>
  <si>
    <t xml:space="preserve">GAG&lt;-&gt;GCG</t>
  </si>
  <si>
    <t xml:space="preserve">E39A</t>
  </si>
  <si>
    <t xml:space="preserve">parA E39A</t>
  </si>
  <si>
    <t xml:space="preserve">TGG&lt;-&gt;GGG</t>
  </si>
  <si>
    <t xml:space="preserve">W5G</t>
  </si>
  <si>
    <t xml:space="preserve">parA W5G</t>
  </si>
  <si>
    <t xml:space="preserve">CCG&lt;-&gt;CTG</t>
  </si>
  <si>
    <t xml:space="preserve">P281L</t>
  </si>
  <si>
    <t xml:space="preserve">parB P281L</t>
  </si>
  <si>
    <t xml:space="preserve">A90S</t>
  </si>
  <si>
    <t xml:space="preserve">gyrA A90S</t>
  </si>
  <si>
    <t xml:space="preserve">ATC&lt;-&gt;CTC</t>
  </si>
  <si>
    <t xml:space="preserve">I318L</t>
  </si>
  <si>
    <t xml:space="preserve">gyrA I318L</t>
  </si>
  <si>
    <t xml:space="preserve">AGG&lt;-&gt;AGT</t>
  </si>
  <si>
    <t xml:space="preserve">R143S</t>
  </si>
  <si>
    <t xml:space="preserve">gyrA R143S</t>
  </si>
  <si>
    <t xml:space="preserve">S69G</t>
  </si>
  <si>
    <t xml:space="preserve">gyrA S69G</t>
  </si>
  <si>
    <t xml:space="preserve">M330L</t>
  </si>
  <si>
    <t xml:space="preserve">gyrB M330L</t>
  </si>
  <si>
    <t xml:space="preserve">CCC&lt;-&gt;CAC</t>
  </si>
  <si>
    <t xml:space="preserve">P22H</t>
  </si>
  <si>
    <t xml:space="preserve">gyrB P22H</t>
  </si>
  <si>
    <t xml:space="preserve">S361G</t>
  </si>
  <si>
    <t xml:space="preserve">gyrB S361G</t>
  </si>
  <si>
    <t xml:space="preserve">S361R</t>
  </si>
  <si>
    <t xml:space="preserve">gyrB S361R</t>
  </si>
  <si>
    <t xml:space="preserve">AGC&lt;-&gt;ACC</t>
  </si>
  <si>
    <t xml:space="preserve">S361T</t>
  </si>
  <si>
    <t xml:space="preserve">gyrB S361T</t>
  </si>
  <si>
    <t xml:space="preserve">A107S</t>
  </si>
  <si>
    <t xml:space="preserve">parA A107S</t>
  </si>
  <si>
    <t xml:space="preserve">TTC&lt;-&gt;GTC</t>
  </si>
  <si>
    <t xml:space="preserve">F16V</t>
  </si>
  <si>
    <t xml:space="preserve">Rv1960c</t>
  </si>
  <si>
    <t xml:space="preserve">parD1</t>
  </si>
  <si>
    <t xml:space="preserve">parD1 F16V</t>
  </si>
  <si>
    <t xml:space="preserve">antitoxin ParD1</t>
  </si>
  <si>
    <t xml:space="preserve">A59S</t>
  </si>
  <si>
    <t xml:space="preserve">Rv2243</t>
  </si>
  <si>
    <t xml:space="preserve">fabD</t>
  </si>
  <si>
    <t xml:space="preserve">fabD A59S</t>
  </si>
  <si>
    <t xml:space="preserve">ISONIAZID</t>
  </si>
  <si>
    <t xml:space="preserve">malonyl CoA-acyl carrier protein transacylase</t>
  </si>
  <si>
    <t xml:space="preserve">D90N</t>
  </si>
  <si>
    <t xml:space="preserve">Rv0129c</t>
  </si>
  <si>
    <t xml:space="preserve">fbpC</t>
  </si>
  <si>
    <t xml:space="preserve">fbpC D90N</t>
  </si>
  <si>
    <t xml:space="preserve">diacylglycerol acyltransferase/mycolyltransferase Ag85C</t>
  </si>
  <si>
    <t xml:space="preserve">GCC&lt;-&gt;GGC</t>
  </si>
  <si>
    <t xml:space="preserve">A114G</t>
  </si>
  <si>
    <t xml:space="preserve">Rv0342</t>
  </si>
  <si>
    <t xml:space="preserve">iniA</t>
  </si>
  <si>
    <t xml:space="preserve">iniA A114G</t>
  </si>
  <si>
    <t xml:space="preserve">isoniazid inductible protein IniA</t>
  </si>
  <si>
    <t xml:space="preserve">CTT&lt;-&gt;CGT</t>
  </si>
  <si>
    <t xml:space="preserve">L506R</t>
  </si>
  <si>
    <t xml:space="preserve">iniA L506R</t>
  </si>
  <si>
    <t xml:space="preserve">AAC&lt;-&gt;CAC</t>
  </si>
  <si>
    <t xml:space="preserve">N276H</t>
  </si>
  <si>
    <t xml:space="preserve">iniA N276H</t>
  </si>
  <si>
    <t xml:space="preserve">GCG&lt;-&gt;GAG</t>
  </si>
  <si>
    <t xml:space="preserve">A344E</t>
  </si>
  <si>
    <t xml:space="preserve">Rv0343</t>
  </si>
  <si>
    <t xml:space="preserve">iniC</t>
  </si>
  <si>
    <t xml:space="preserve">iniC A344E</t>
  </si>
  <si>
    <t xml:space="preserve">iIsoniazid inductible protein IniC</t>
  </si>
  <si>
    <t xml:space="preserve">GAG&lt;-&gt;CAG</t>
  </si>
  <si>
    <t xml:space="preserve">E192Q</t>
  </si>
  <si>
    <t xml:space="preserve">Rv1908c</t>
  </si>
  <si>
    <t xml:space="preserve">katG</t>
  </si>
  <si>
    <t xml:space="preserve">katG E192Q</t>
  </si>
  <si>
    <t xml:space="preserve">catalase-peroxidase</t>
  </si>
  <si>
    <t xml:space="preserve">TTC&lt;-&gt;TCC</t>
  </si>
  <si>
    <t xml:space="preserve">F724S</t>
  </si>
  <si>
    <t xml:space="preserve">katG F724S</t>
  </si>
  <si>
    <t xml:space="preserve">AAC&lt;-&gt;AGC</t>
  </si>
  <si>
    <t xml:space="preserve">N312S</t>
  </si>
  <si>
    <t xml:space="preserve">fbpC N312S</t>
  </si>
  <si>
    <t xml:space="preserve">GGC&lt;-&gt;GTC</t>
  </si>
  <si>
    <t xml:space="preserve">G102V</t>
  </si>
  <si>
    <t xml:space="preserve">Rv0341</t>
  </si>
  <si>
    <t xml:space="preserve">iniB</t>
  </si>
  <si>
    <t xml:space="preserve">iniB G102V</t>
  </si>
  <si>
    <t xml:space="preserve">isoniazid inducible protein IniB</t>
  </si>
  <si>
    <t xml:space="preserve">AGG&lt;-&gt;ACG</t>
  </si>
  <si>
    <t xml:space="preserve">R289T</t>
  </si>
  <si>
    <t xml:space="preserve">Rv2245</t>
  </si>
  <si>
    <t xml:space="preserve">kasA</t>
  </si>
  <si>
    <t xml:space="preserve">kasA R289T</t>
  </si>
  <si>
    <t xml:space="preserve">3-oxoacyl-ACP synthase 1</t>
  </si>
  <si>
    <t xml:space="preserve">AAG&lt;-&gt;CAG</t>
  </si>
  <si>
    <t xml:space="preserve">K157Q</t>
  </si>
  <si>
    <t xml:space="preserve">katG K157Q</t>
  </si>
  <si>
    <t xml:space="preserve">AAG&lt;-&gt;AAC</t>
  </si>
  <si>
    <t xml:space="preserve">K158N</t>
  </si>
  <si>
    <t xml:space="preserve">katG K158N</t>
  </si>
  <si>
    <t xml:space="preserve">M732I</t>
  </si>
  <si>
    <t xml:space="preserve">katG M732I</t>
  </si>
  <si>
    <t xml:space="preserve">GAT&lt;-&gt;GCT</t>
  </si>
  <si>
    <t xml:space="preserve">D175A</t>
  </si>
  <si>
    <t xml:space="preserve">iniA D175A</t>
  </si>
  <si>
    <t xml:space="preserve">ACG&lt;-&gt;GCG</t>
  </si>
  <si>
    <t xml:space="preserve">T434A</t>
  </si>
  <si>
    <t xml:space="preserve">iniB T434A</t>
  </si>
  <si>
    <t xml:space="preserve">GGT&lt;-&gt;GCT</t>
  </si>
  <si>
    <t xml:space="preserve">G629A</t>
  </si>
  <si>
    <t xml:space="preserve">katG G629A</t>
  </si>
  <si>
    <t xml:space="preserve">AAG&lt;-&gt;GAG</t>
  </si>
  <si>
    <t xml:space="preserve">K730E</t>
  </si>
  <si>
    <t xml:space="preserve">katG K730E</t>
  </si>
  <si>
    <t xml:space="preserve">F382Y</t>
  </si>
  <si>
    <t xml:space="preserve">Rv2247</t>
  </si>
  <si>
    <t xml:space="preserve">accD6</t>
  </si>
  <si>
    <t xml:space="preserve">accD6 F382Y</t>
  </si>
  <si>
    <t xml:space="preserve">acetyl-/propionyl-CoA carboxylase subunit beta</t>
  </si>
  <si>
    <t xml:space="preserve">I125V</t>
  </si>
  <si>
    <t xml:space="preserve">accD6 I125V</t>
  </si>
  <si>
    <t xml:space="preserve">S221T</t>
  </si>
  <si>
    <t xml:space="preserve">accD6 S221T</t>
  </si>
  <si>
    <t xml:space="preserve">V271I</t>
  </si>
  <si>
    <t xml:space="preserve">accD6 V271I</t>
  </si>
  <si>
    <t xml:space="preserve">A149V</t>
  </si>
  <si>
    <t xml:space="preserve">Rv2428</t>
  </si>
  <si>
    <t xml:space="preserve">ahpC</t>
  </si>
  <si>
    <t xml:space="preserve">ahpC A149V</t>
  </si>
  <si>
    <t xml:space="preserve">alkyl hydroperoxide reductase subunit AhpC</t>
  </si>
  <si>
    <t xml:space="preserve">GAT&lt;-&gt;GAG</t>
  </si>
  <si>
    <t xml:space="preserve">D159E</t>
  </si>
  <si>
    <t xml:space="preserve">ahpC D159E</t>
  </si>
  <si>
    <t xml:space="preserve">A151S</t>
  </si>
  <si>
    <t xml:space="preserve">Rv1483</t>
  </si>
  <si>
    <t xml:space="preserve">fabG1</t>
  </si>
  <si>
    <t xml:space="preserve">fabG1 A151S</t>
  </si>
  <si>
    <t xml:space="preserve">3-oxoacyl-ACP reductase FabG</t>
  </si>
  <si>
    <t xml:space="preserve">A168S</t>
  </si>
  <si>
    <t xml:space="preserve">fabG1 A168S</t>
  </si>
  <si>
    <t xml:space="preserve">CCC&lt;-&gt;GCC</t>
  </si>
  <si>
    <t xml:space="preserve">P214A</t>
  </si>
  <si>
    <t xml:space="preserve">fabG1 P214A</t>
  </si>
  <si>
    <t xml:space="preserve">S156A</t>
  </si>
  <si>
    <t xml:space="preserve">fabG1 S156A</t>
  </si>
  <si>
    <t xml:space="preserve">S233A</t>
  </si>
  <si>
    <t xml:space="preserve">fabG1 S233A</t>
  </si>
  <si>
    <t xml:space="preserve">GTG&lt;-&gt;CTG</t>
  </si>
  <si>
    <t xml:space="preserve">V160L</t>
  </si>
  <si>
    <t xml:space="preserve">fabG1 V160L</t>
  </si>
  <si>
    <t xml:space="preserve">T124S</t>
  </si>
  <si>
    <t xml:space="preserve">fbpC T124S</t>
  </si>
  <si>
    <t xml:space="preserve">TAC&lt;-&gt;TTC</t>
  </si>
  <si>
    <t xml:space="preserve">Y105F</t>
  </si>
  <si>
    <t xml:space="preserve">fbpC Y105F</t>
  </si>
  <si>
    <t xml:space="preserve">E154A</t>
  </si>
  <si>
    <t xml:space="preserve">iniA E154A</t>
  </si>
  <si>
    <t xml:space="preserve">GAG&lt;-&gt;AAG</t>
  </si>
  <si>
    <t xml:space="preserve">E308K</t>
  </si>
  <si>
    <t xml:space="preserve">iniC E308K</t>
  </si>
  <si>
    <t xml:space="preserve">CGC&lt;-&gt;GGC</t>
  </si>
  <si>
    <t xml:space="preserve">R8G</t>
  </si>
  <si>
    <t xml:space="preserve">iniC R8G</t>
  </si>
  <si>
    <t xml:space="preserve">A131E</t>
  </si>
  <si>
    <t xml:space="preserve">kasA A131E</t>
  </si>
  <si>
    <t xml:space="preserve">Q83R</t>
  </si>
  <si>
    <t xml:space="preserve">Rv1854c</t>
  </si>
  <si>
    <t xml:space="preserve">ndh</t>
  </si>
  <si>
    <t xml:space="preserve">ndh Q83R</t>
  </si>
  <si>
    <t xml:space="preserve">NADH dehydrogenase</t>
  </si>
  <si>
    <t xml:space="preserve">G62A</t>
  </si>
  <si>
    <t xml:space="preserve">kasA G62A</t>
  </si>
  <si>
    <t xml:space="preserve">V70I</t>
  </si>
  <si>
    <t xml:space="preserve">accD6 V70I</t>
  </si>
  <si>
    <t xml:space="preserve">A158T</t>
  </si>
  <si>
    <t xml:space="preserve">fabD A158T</t>
  </si>
  <si>
    <t xml:space="preserve">T206M</t>
  </si>
  <si>
    <t xml:space="preserve">fbpC T206M</t>
  </si>
  <si>
    <t xml:space="preserve">S5A</t>
  </si>
  <si>
    <t xml:space="preserve">Rv1909c</t>
  </si>
  <si>
    <t xml:space="preserve">furA</t>
  </si>
  <si>
    <t xml:space="preserve">furA S5A</t>
  </si>
  <si>
    <t xml:space="preserve">ferric uptake regulation protein FurA</t>
  </si>
  <si>
    <t xml:space="preserve">AAA&lt;-&gt;CAA</t>
  </si>
  <si>
    <t xml:space="preserve">K348Q</t>
  </si>
  <si>
    <t xml:space="preserve">iniA K348Q</t>
  </si>
  <si>
    <t xml:space="preserve">CCC&lt;-&gt;TCC</t>
  </si>
  <si>
    <t xml:space="preserve">P126S</t>
  </si>
  <si>
    <t xml:space="preserve">iniA P126S</t>
  </si>
  <si>
    <t xml:space="preserve">I326M</t>
  </si>
  <si>
    <t xml:space="preserve">kasA I326M</t>
  </si>
  <si>
    <t xml:space="preserve">AAC&lt;-&gt;ACC</t>
  </si>
  <si>
    <t xml:space="preserve">N35T</t>
  </si>
  <si>
    <t xml:space="preserve">katG N35T</t>
  </si>
  <si>
    <t xml:space="preserve">AAC&lt;-&gt;GAC</t>
  </si>
  <si>
    <t xml:space="preserve">N733D</t>
  </si>
  <si>
    <t xml:space="preserve">katG N733D</t>
  </si>
  <si>
    <t xml:space="preserve">R268H</t>
  </si>
  <si>
    <t xml:space="preserve">ndh R268H</t>
  </si>
  <si>
    <t xml:space="preserve">Streptomycin mono-resistant</t>
  </si>
  <si>
    <t xml:space="preserve">GTC&lt;-&gt;GAC</t>
  </si>
  <si>
    <t xml:space="preserve">V708D</t>
  </si>
  <si>
    <t xml:space="preserve">katG V708D</t>
  </si>
  <si>
    <t xml:space="preserve">A176V</t>
  </si>
  <si>
    <t xml:space="preserve">accD6 A176V</t>
  </si>
  <si>
    <t xml:space="preserve">GAC&lt;-&gt;GAG</t>
  </si>
  <si>
    <t xml:space="preserve">D203E</t>
  </si>
  <si>
    <t xml:space="preserve">accD6 D203E</t>
  </si>
  <si>
    <t xml:space="preserve">N78S</t>
  </si>
  <si>
    <t xml:space="preserve">accD6 N78S</t>
  </si>
  <si>
    <t xml:space="preserve">CGG&lt;-&gt;CAG</t>
  </si>
  <si>
    <t xml:space="preserve">R156Q</t>
  </si>
  <si>
    <t xml:space="preserve">accD6 R156Q</t>
  </si>
  <si>
    <t xml:space="preserve">T74A</t>
  </si>
  <si>
    <t xml:space="preserve">accD6 T74A</t>
  </si>
  <si>
    <t xml:space="preserve">A111E</t>
  </si>
  <si>
    <t xml:space="preserve">fabD A111E</t>
  </si>
  <si>
    <t xml:space="preserve">GCG&lt;-&gt;ACG</t>
  </si>
  <si>
    <t xml:space="preserve">A111T</t>
  </si>
  <si>
    <t xml:space="preserve">fabD A111T</t>
  </si>
  <si>
    <t xml:space="preserve">CGC&lt;-&gt;TGC</t>
  </si>
  <si>
    <t xml:space="preserve">R19C</t>
  </si>
  <si>
    <t xml:space="preserve">fbpC R19C</t>
  </si>
  <si>
    <t xml:space="preserve">S152T</t>
  </si>
  <si>
    <t xml:space="preserve">Rv1484</t>
  </si>
  <si>
    <t xml:space="preserve">inhA</t>
  </si>
  <si>
    <t xml:space="preserve">inhA S152T</t>
  </si>
  <si>
    <t xml:space="preserve">NADH-dependent enoyl</t>
  </si>
  <si>
    <t xml:space="preserve">N508D</t>
  </si>
  <si>
    <t xml:space="preserve">katG N508D</t>
  </si>
  <si>
    <t xml:space="preserve">TGG&lt;-&gt;TGA</t>
  </si>
  <si>
    <t xml:space="preserve">W351*</t>
  </si>
  <si>
    <t xml:space="preserve">katG W351*</t>
  </si>
  <si>
    <t xml:space="preserve">TGG&lt;-&gt;TGC</t>
  </si>
  <si>
    <t xml:space="preserve">W412C</t>
  </si>
  <si>
    <t xml:space="preserve">katG W412C</t>
  </si>
  <si>
    <t xml:space="preserve">CAT&lt;-&gt;CAG</t>
  </si>
  <si>
    <t xml:space="preserve">H270Q</t>
  </si>
  <si>
    <t xml:space="preserve">Rv2416c</t>
  </si>
  <si>
    <t xml:space="preserve">eis</t>
  </si>
  <si>
    <t xml:space="preserve">eis H270Q</t>
  </si>
  <si>
    <t xml:space="preserve">KANAMYCIN</t>
  </si>
  <si>
    <t xml:space="preserve">enhanced intracellular survival protein</t>
  </si>
  <si>
    <t xml:space="preserve">CAG&lt;-&gt;TAG</t>
  </si>
  <si>
    <t xml:space="preserve">Q194*</t>
  </si>
  <si>
    <t xml:space="preserve">eis Q194*</t>
  </si>
  <si>
    <t xml:space="preserve">V163I</t>
  </si>
  <si>
    <t xml:space="preserve">eis V163I</t>
  </si>
  <si>
    <t xml:space="preserve">A243V</t>
  </si>
  <si>
    <t xml:space="preserve">eis A243V</t>
  </si>
  <si>
    <t xml:space="preserve">R106H</t>
  </si>
  <si>
    <t xml:space="preserve">eis R106H</t>
  </si>
  <si>
    <t xml:space="preserve">TGG&lt;-&gt;TAG</t>
  </si>
  <si>
    <t xml:space="preserve">W295*</t>
  </si>
  <si>
    <t xml:space="preserve">eis W295*</t>
  </si>
  <si>
    <t xml:space="preserve">CGG&lt;-&gt;GGG</t>
  </si>
  <si>
    <t xml:space="preserve">R84G</t>
  </si>
  <si>
    <t xml:space="preserve">Rv1694</t>
  </si>
  <si>
    <t xml:space="preserve">tlyA</t>
  </si>
  <si>
    <t xml:space="preserve">tlyA R84G</t>
  </si>
  <si>
    <t xml:space="preserve">KANAMYCIN/CAPREOMYCIN/AMIKACIN</t>
  </si>
  <si>
    <t xml:space="preserve">16S/23S rRNA (cytidine-2\'-O)-methyltransferase TlyA</t>
  </si>
  <si>
    <t xml:space="preserve">GTC&lt;-&gt;CTC</t>
  </si>
  <si>
    <t xml:space="preserve">V223L</t>
  </si>
  <si>
    <t xml:space="preserve">tlyA V223L</t>
  </si>
  <si>
    <t xml:space="preserve">CCA&lt;-&gt;TCA</t>
  </si>
  <si>
    <t xml:space="preserve">P233S</t>
  </si>
  <si>
    <t xml:space="preserve">tlyA P233S</t>
  </si>
  <si>
    <t xml:space="preserve">A78V</t>
  </si>
  <si>
    <t xml:space="preserve">tlyA A78V</t>
  </si>
  <si>
    <t xml:space="preserve">S54L</t>
  </si>
  <si>
    <t xml:space="preserve">Rv2764c</t>
  </si>
  <si>
    <t xml:space="preserve">thyA</t>
  </si>
  <si>
    <t xml:space="preserve">thyA S54L</t>
  </si>
  <si>
    <t xml:space="preserve">PARA-AMINOSALISYLIC_ACID</t>
  </si>
  <si>
    <t xml:space="preserve">thymidylate synthase ThyA</t>
  </si>
  <si>
    <t xml:space="preserve">CAT&lt;-&gt;CGT</t>
  </si>
  <si>
    <t xml:space="preserve">H32R</t>
  </si>
  <si>
    <t xml:space="preserve">Rv2447c</t>
  </si>
  <si>
    <t xml:space="preserve">folC</t>
  </si>
  <si>
    <t xml:space="preserve">folC H32R</t>
  </si>
  <si>
    <t xml:space="preserve">folylpolyglutamate synthase FolC</t>
  </si>
  <si>
    <t xml:space="preserve">P129L</t>
  </si>
  <si>
    <t xml:space="preserve">folC P129L</t>
  </si>
  <si>
    <t xml:space="preserve">A147V</t>
  </si>
  <si>
    <t xml:space="preserve">Rv2671</t>
  </si>
  <si>
    <t xml:space="preserve">ribD</t>
  </si>
  <si>
    <t xml:space="preserve">ribD A147V</t>
  </si>
  <si>
    <t xml:space="preserve">bifunctional diaminohydroxyphosphoribosylaminopyrimidine deaminase/5-amino-6-(5-phosphoribosylamino)uracil reductase</t>
  </si>
  <si>
    <t xml:space="preserve">GTC&lt;-&gt;GCC</t>
  </si>
  <si>
    <t xml:space="preserve">V193A</t>
  </si>
  <si>
    <t xml:space="preserve">folC V193A</t>
  </si>
  <si>
    <t xml:space="preserve">S59G</t>
  </si>
  <si>
    <t xml:space="preserve">ribD S59G</t>
  </si>
  <si>
    <t xml:space="preserve">D124N</t>
  </si>
  <si>
    <t xml:space="preserve">thyA D124N</t>
  </si>
  <si>
    <t xml:space="preserve">GAA&lt;-&gt;GAT</t>
  </si>
  <si>
    <t xml:space="preserve">E89D</t>
  </si>
  <si>
    <t xml:space="preserve">thyA E89D</t>
  </si>
  <si>
    <t xml:space="preserve">I109V</t>
  </si>
  <si>
    <t xml:space="preserve">thyA I109V</t>
  </si>
  <si>
    <t xml:space="preserve">TTG&lt;-&gt;GTG</t>
  </si>
  <si>
    <t xml:space="preserve">L183V</t>
  </si>
  <si>
    <t xml:space="preserve">thyA L183V</t>
  </si>
  <si>
    <t xml:space="preserve">E139A</t>
  </si>
  <si>
    <t xml:space="preserve">thyA E139A</t>
  </si>
  <si>
    <t xml:space="preserve">E139Q</t>
  </si>
  <si>
    <t xml:space="preserve">thyA E139Q</t>
  </si>
  <si>
    <t xml:space="preserve">V73A</t>
  </si>
  <si>
    <t xml:space="preserve">Rv2043c</t>
  </si>
  <si>
    <t xml:space="preserve">pncA</t>
  </si>
  <si>
    <t xml:space="preserve">pncA V73A</t>
  </si>
  <si>
    <t xml:space="preserve">PYRAZINAMIDE</t>
  </si>
  <si>
    <t xml:space="preserve">pyrazinamidase/nicotinamidase PncA</t>
  </si>
  <si>
    <t xml:space="preserve">TGC&lt;-&gt;CGC</t>
  </si>
  <si>
    <t xml:space="preserve">C17R</t>
  </si>
  <si>
    <t xml:space="preserve">Rv3601c</t>
  </si>
  <si>
    <t xml:space="preserve">panD</t>
  </si>
  <si>
    <t xml:space="preserve">panD C17R</t>
  </si>
  <si>
    <t xml:space="preserve">aspartate 1-decarboxylase</t>
  </si>
  <si>
    <t xml:space="preserve">TGC&lt;-&gt;TGG</t>
  </si>
  <si>
    <t xml:space="preserve">C17W</t>
  </si>
  <si>
    <t xml:space="preserve">panD C17W</t>
  </si>
  <si>
    <t xml:space="preserve">TGC&lt;-&gt;TAC</t>
  </si>
  <si>
    <t xml:space="preserve">C17Y</t>
  </si>
  <si>
    <t xml:space="preserve">panD C17Y</t>
  </si>
  <si>
    <t xml:space="preserve">A65S</t>
  </si>
  <si>
    <t xml:space="preserve">Rv1630</t>
  </si>
  <si>
    <t xml:space="preserve">rpsA</t>
  </si>
  <si>
    <t xml:space="preserve">rpsA A65S</t>
  </si>
  <si>
    <t xml:space="preserve">30S ribosomal protein S1</t>
  </si>
  <si>
    <t xml:space="preserve">D256E</t>
  </si>
  <si>
    <t xml:space="preserve">rpsA D256E</t>
  </si>
  <si>
    <t xml:space="preserve">GAC&lt;-&gt;CAC</t>
  </si>
  <si>
    <t xml:space="preserve">D256H</t>
  </si>
  <si>
    <t xml:space="preserve">rpsA D256H</t>
  </si>
  <si>
    <t xml:space="preserve">D264E</t>
  </si>
  <si>
    <t xml:space="preserve">rpsA D264E</t>
  </si>
  <si>
    <t xml:space="preserve">E168K</t>
  </si>
  <si>
    <t xml:space="preserve">rpsA E168K</t>
  </si>
  <si>
    <t xml:space="preserve">GAG&lt;-&gt;GAC</t>
  </si>
  <si>
    <t xml:space="preserve">E315D</t>
  </si>
  <si>
    <t xml:space="preserve">rpsA E315D</t>
  </si>
  <si>
    <t xml:space="preserve">GAG&lt;-&gt;TAG</t>
  </si>
  <si>
    <t xml:space="preserve">E85*</t>
  </si>
  <si>
    <t xml:space="preserve">rpsA E85*</t>
  </si>
  <si>
    <t xml:space="preserve">E85A</t>
  </si>
  <si>
    <t xml:space="preserve">rpsA E85A</t>
  </si>
  <si>
    <t xml:space="preserve">E85D</t>
  </si>
  <si>
    <t xml:space="preserve">rpsA E85D</t>
  </si>
  <si>
    <t xml:space="preserve">I169L</t>
  </si>
  <si>
    <t xml:space="preserve">rpsA I169L</t>
  </si>
  <si>
    <t xml:space="preserve">I296V</t>
  </si>
  <si>
    <t xml:space="preserve">rpsA I296V</t>
  </si>
  <si>
    <t xml:space="preserve">I38L</t>
  </si>
  <si>
    <t xml:space="preserve">rpsA I38L</t>
  </si>
  <si>
    <t xml:space="preserve">I43V</t>
  </si>
  <si>
    <t xml:space="preserve">rpsA I43V</t>
  </si>
  <si>
    <t xml:space="preserve">K167Q</t>
  </si>
  <si>
    <t xml:space="preserve">rpsA K167Q</t>
  </si>
  <si>
    <t xml:space="preserve">CTC&lt;-&gt;GTC</t>
  </si>
  <si>
    <t xml:space="preserve">L140V</t>
  </si>
  <si>
    <t xml:space="preserve">rpsA L140V</t>
  </si>
  <si>
    <t xml:space="preserve">TTG&lt;-&gt;TTC</t>
  </si>
  <si>
    <t xml:space="preserve">L304F</t>
  </si>
  <si>
    <t xml:space="preserve">rpsA L304F</t>
  </si>
  <si>
    <t xml:space="preserve">N77D</t>
  </si>
  <si>
    <t xml:space="preserve">rpsA N77D</t>
  </si>
  <si>
    <t xml:space="preserve">Q253E</t>
  </si>
  <si>
    <t xml:space="preserve">rpsA Q253E</t>
  </si>
  <si>
    <t xml:space="preserve">CGT&lt;-&gt;CTT</t>
  </si>
  <si>
    <t xml:space="preserve">R269L</t>
  </si>
  <si>
    <t xml:space="preserve">rpsA R269L</t>
  </si>
  <si>
    <t xml:space="preserve">S81A</t>
  </si>
  <si>
    <t xml:space="preserve">rpsA S81A</t>
  </si>
  <si>
    <t xml:space="preserve">K48N</t>
  </si>
  <si>
    <t xml:space="preserve">pncA K48N</t>
  </si>
  <si>
    <t xml:space="preserve">A376S</t>
  </si>
  <si>
    <t xml:space="preserve">rpsA A376S</t>
  </si>
  <si>
    <t xml:space="preserve">A412T</t>
  </si>
  <si>
    <t xml:space="preserve">rpsA A412T</t>
  </si>
  <si>
    <t xml:space="preserve">E371D</t>
  </si>
  <si>
    <t xml:space="preserve">rpsA E371D</t>
  </si>
  <si>
    <t xml:space="preserve">E408D</t>
  </si>
  <si>
    <t xml:space="preserve">rpsA E408D</t>
  </si>
  <si>
    <t xml:space="preserve">S186T</t>
  </si>
  <si>
    <t xml:space="preserve">rpsA S186T</t>
  </si>
  <si>
    <t xml:space="preserve">T5A</t>
  </si>
  <si>
    <t xml:space="preserve">rpsA T5A</t>
  </si>
  <si>
    <t xml:space="preserve">A327S</t>
  </si>
  <si>
    <t xml:space="preserve">rpsA A327S</t>
  </si>
  <si>
    <t xml:space="preserve">TCC&lt;-&gt;TGC</t>
  </si>
  <si>
    <t xml:space="preserve">S186C</t>
  </si>
  <si>
    <t xml:space="preserve">rpsA S186C</t>
  </si>
  <si>
    <t xml:space="preserve">ACC&lt;-&gt;TCC</t>
  </si>
  <si>
    <t xml:space="preserve">T5S</t>
  </si>
  <si>
    <t xml:space="preserve">rpsA T5S</t>
  </si>
  <si>
    <t xml:space="preserve">A649T</t>
  </si>
  <si>
    <t xml:space="preserve">Rv0667</t>
  </si>
  <si>
    <t xml:space="preserve">rpoB</t>
  </si>
  <si>
    <t xml:space="preserve">rpoB A649T</t>
  </si>
  <si>
    <t xml:space="preserve">RIFAMPICIN</t>
  </si>
  <si>
    <t xml:space="preserve">DNA-directed RNA polymerase subunit beta</t>
  </si>
  <si>
    <t xml:space="preserve">L893R</t>
  </si>
  <si>
    <t xml:space="preserve">rpoB L893R</t>
  </si>
  <si>
    <t xml:space="preserve">P358L</t>
  </si>
  <si>
    <t xml:space="preserve">rpoB P358L</t>
  </si>
  <si>
    <t xml:space="preserve">G1114D</t>
  </si>
  <si>
    <t xml:space="preserve">Rv0668</t>
  </si>
  <si>
    <t xml:space="preserve">rpoC</t>
  </si>
  <si>
    <t xml:space="preserve">rpoC G1114D</t>
  </si>
  <si>
    <t xml:space="preserve">DNA-directed RNA polymerase subunit beta\'</t>
  </si>
  <si>
    <t xml:space="preserve">CTG&lt;-&gt;ATG</t>
  </si>
  <si>
    <t xml:space="preserve">L446M</t>
  </si>
  <si>
    <t xml:space="preserve">rpoC L446M</t>
  </si>
  <si>
    <t xml:space="preserve">CTG&lt;-&gt;CAG</t>
  </si>
  <si>
    <t xml:space="preserve">L446Q</t>
  </si>
  <si>
    <t xml:space="preserve">rpoC L446Q</t>
  </si>
  <si>
    <t xml:space="preserve">A823S</t>
  </si>
  <si>
    <t xml:space="preserve">rpoB A823S</t>
  </si>
  <si>
    <t xml:space="preserve">GAA&lt;-&gt;TAA</t>
  </si>
  <si>
    <t xml:space="preserve">E737*</t>
  </si>
  <si>
    <t xml:space="preserve">rpoB E737*</t>
  </si>
  <si>
    <t xml:space="preserve">GAA&lt;-&gt;GCA</t>
  </si>
  <si>
    <t xml:space="preserve">E737A</t>
  </si>
  <si>
    <t xml:space="preserve">rpoB E737A</t>
  </si>
  <si>
    <t xml:space="preserve">E737D</t>
  </si>
  <si>
    <t xml:space="preserve">rpoB E737D</t>
  </si>
  <si>
    <t xml:space="preserve">E738D</t>
  </si>
  <si>
    <t xml:space="preserve">rpoB E738D</t>
  </si>
  <si>
    <t xml:space="preserve">GGC&lt;-&gt;GCC</t>
  </si>
  <si>
    <t xml:space="preserve">G890A</t>
  </si>
  <si>
    <t xml:space="preserve">rpoB G890A</t>
  </si>
  <si>
    <t xml:space="preserve">GGC&lt;-&gt;TGC</t>
  </si>
  <si>
    <t xml:space="preserve">G890C</t>
  </si>
  <si>
    <t xml:space="preserve">rpoB G890C</t>
  </si>
  <si>
    <t xml:space="preserve">CAC&lt;-&gt;CTC</t>
  </si>
  <si>
    <t xml:space="preserve">H723L</t>
  </si>
  <si>
    <t xml:space="preserve">rpoB H723L</t>
  </si>
  <si>
    <t xml:space="preserve">CAT&lt;-&gt;TAT</t>
  </si>
  <si>
    <t xml:space="preserve">H749Y</t>
  </si>
  <si>
    <t xml:space="preserve">rpoB H749Y</t>
  </si>
  <si>
    <t xml:space="preserve">I1024M</t>
  </si>
  <si>
    <t xml:space="preserve">rpoB I1024M</t>
  </si>
  <si>
    <t xml:space="preserve">I751V</t>
  </si>
  <si>
    <t xml:space="preserve">rpoB I751V</t>
  </si>
  <si>
    <t xml:space="preserve">I770M</t>
  </si>
  <si>
    <t xml:space="preserve">rpoB I770M</t>
  </si>
  <si>
    <t xml:space="preserve">I770V</t>
  </si>
  <si>
    <t xml:space="preserve">rpoB I770V</t>
  </si>
  <si>
    <t xml:space="preserve">L735M</t>
  </si>
  <si>
    <t xml:space="preserve">rpoB L735M</t>
  </si>
  <si>
    <t xml:space="preserve">M1003L</t>
  </si>
  <si>
    <t xml:space="preserve">rpoB M1003L</t>
  </si>
  <si>
    <t xml:space="preserve">ATG&lt;-&gt;ACG</t>
  </si>
  <si>
    <t xml:space="preserve">M1003T</t>
  </si>
  <si>
    <t xml:space="preserve">rpoB M1003T</t>
  </si>
  <si>
    <t xml:space="preserve">M1025L</t>
  </si>
  <si>
    <t xml:space="preserve">rpoB M1025L</t>
  </si>
  <si>
    <t xml:space="preserve">N733H</t>
  </si>
  <si>
    <t xml:space="preserve">rpoB N733H</t>
  </si>
  <si>
    <t xml:space="preserve">AAC&lt;-&gt;AAG</t>
  </si>
  <si>
    <t xml:space="preserve">N733K</t>
  </si>
  <si>
    <t xml:space="preserve">rpoB N733K</t>
  </si>
  <si>
    <t xml:space="preserve">S1009T</t>
  </si>
  <si>
    <t xml:space="preserve">rpoB S1009T</t>
  </si>
  <si>
    <t xml:space="preserve">TCG&lt;-&gt;GCG</t>
  </si>
  <si>
    <t xml:space="preserve">S582A</t>
  </si>
  <si>
    <t xml:space="preserve">rpoB S582A</t>
  </si>
  <si>
    <t xml:space="preserve">ACG&lt;-&gt;TCG</t>
  </si>
  <si>
    <t xml:space="preserve">T1018S</t>
  </si>
  <si>
    <t xml:space="preserve">rpoB T1018S</t>
  </si>
  <si>
    <t xml:space="preserve">V1017I</t>
  </si>
  <si>
    <t xml:space="preserve">rpoB V1017I</t>
  </si>
  <si>
    <t xml:space="preserve">V375L</t>
  </si>
  <si>
    <t xml:space="preserve">rpoB V375L</t>
  </si>
  <si>
    <t xml:space="preserve">TAC&lt;-&gt;GAC</t>
  </si>
  <si>
    <t xml:space="preserve">Y1015D</t>
  </si>
  <si>
    <t xml:space="preserve">rpoB Y1015D</t>
  </si>
  <si>
    <t xml:space="preserve">A186S</t>
  </si>
  <si>
    <t xml:space="preserve">rpoC A186S</t>
  </si>
  <si>
    <t xml:space="preserve">A85S</t>
  </si>
  <si>
    <t xml:space="preserve">rpoC A85S</t>
  </si>
  <si>
    <t xml:space="preserve">E183K</t>
  </si>
  <si>
    <t xml:space="preserve">rpoC E183K</t>
  </si>
  <si>
    <t xml:space="preserve">E250Q</t>
  </si>
  <si>
    <t xml:space="preserve">rpoC E250Q</t>
  </si>
  <si>
    <t xml:space="preserve">E90D</t>
  </si>
  <si>
    <t xml:space="preserve">rpoC E90D</t>
  </si>
  <si>
    <t xml:space="preserve">I128V</t>
  </si>
  <si>
    <t xml:space="preserve">rpoC I128V</t>
  </si>
  <si>
    <t xml:space="preserve">I74V</t>
  </si>
  <si>
    <t xml:space="preserve">rpoC I74V</t>
  </si>
  <si>
    <t xml:space="preserve">K50Q</t>
  </si>
  <si>
    <t xml:space="preserve">rpoC K50Q</t>
  </si>
  <si>
    <t xml:space="preserve">K50R</t>
  </si>
  <si>
    <t xml:space="preserve">rpoC K50R</t>
  </si>
  <si>
    <t xml:space="preserve">L340F</t>
  </si>
  <si>
    <t xml:space="preserve">rpoC L340F</t>
  </si>
  <si>
    <t xml:space="preserve">L405M</t>
  </si>
  <si>
    <t xml:space="preserve">rpoC L405M</t>
  </si>
  <si>
    <t xml:space="preserve">R346S</t>
  </si>
  <si>
    <t xml:space="preserve">rpoC R346S</t>
  </si>
  <si>
    <t xml:space="preserve">AGC&lt;-&gt;TGC</t>
  </si>
  <si>
    <t xml:space="preserve">S471C</t>
  </si>
  <si>
    <t xml:space="preserve">rpoC S471C</t>
  </si>
  <si>
    <t xml:space="preserve">S471T</t>
  </si>
  <si>
    <t xml:space="preserve">rpoC S471T</t>
  </si>
  <si>
    <t xml:space="preserve">GTA&lt;-&gt;GGA</t>
  </si>
  <si>
    <t xml:space="preserve">V1039G</t>
  </si>
  <si>
    <t xml:space="preserve">rpoC V1039G</t>
  </si>
  <si>
    <t xml:space="preserve">V135M</t>
  </si>
  <si>
    <t xml:space="preserve">rpoC V135M</t>
  </si>
  <si>
    <t xml:space="preserve">V998M</t>
  </si>
  <si>
    <t xml:space="preserve">rpoC V998M</t>
  </si>
  <si>
    <t xml:space="preserve">Y61D</t>
  </si>
  <si>
    <t xml:space="preserve">rpoC Y61D</t>
  </si>
  <si>
    <t xml:space="preserve">TAC&lt;-&gt;TCC</t>
  </si>
  <si>
    <t xml:space="preserve">Y61S</t>
  </si>
  <si>
    <t xml:space="preserve">rpoC Y61S</t>
  </si>
  <si>
    <t xml:space="preserve">Y849S</t>
  </si>
  <si>
    <t xml:space="preserve">rpoC Y849S</t>
  </si>
  <si>
    <t xml:space="preserve">H343Q</t>
  </si>
  <si>
    <t xml:space="preserve">rpoB H343Q</t>
  </si>
  <si>
    <t xml:space="preserve">CCC&lt;-&gt;CTC</t>
  </si>
  <si>
    <t xml:space="preserve">P280L</t>
  </si>
  <si>
    <t xml:space="preserve">rpoB P280L</t>
  </si>
  <si>
    <t xml:space="preserve">G433A</t>
  </si>
  <si>
    <t xml:space="preserve">rpoC G433A</t>
  </si>
  <si>
    <t xml:space="preserve">N267T</t>
  </si>
  <si>
    <t xml:space="preserve">rpoC N267T</t>
  </si>
  <si>
    <t xml:space="preserve">A1137V</t>
  </si>
  <si>
    <t xml:space="preserve">rpoB A1137V</t>
  </si>
  <si>
    <t xml:space="preserve">E852D</t>
  </si>
  <si>
    <t xml:space="preserve">rpoB E852D</t>
  </si>
  <si>
    <t xml:space="preserve">F590Y</t>
  </si>
  <si>
    <t xml:space="preserve">rpoB F590Y</t>
  </si>
  <si>
    <t xml:space="preserve">S1133A</t>
  </si>
  <si>
    <t xml:space="preserve">rpoB S1133A</t>
  </si>
  <si>
    <t xml:space="preserve">AGT&lt;-&gt;AAT</t>
  </si>
  <si>
    <t xml:space="preserve">S1134N</t>
  </si>
  <si>
    <t xml:space="preserve">rpoB S1134N</t>
  </si>
  <si>
    <t xml:space="preserve">AGT&lt;-&gt;AGG</t>
  </si>
  <si>
    <t xml:space="preserve">S1134R</t>
  </si>
  <si>
    <t xml:space="preserve">rpoB S1134R</t>
  </si>
  <si>
    <t xml:space="preserve">S239N</t>
  </si>
  <si>
    <t xml:space="preserve">rpoB S239N</t>
  </si>
  <si>
    <t xml:space="preserve">ACC&lt;-&gt;ATC</t>
  </si>
  <si>
    <t xml:space="preserve">T399I</t>
  </si>
  <si>
    <t xml:space="preserve">rpoB T399I</t>
  </si>
  <si>
    <t xml:space="preserve">V262A</t>
  </si>
  <si>
    <t xml:space="preserve">rpoB V262A</t>
  </si>
  <si>
    <t xml:space="preserve">A1213E</t>
  </si>
  <si>
    <t xml:space="preserve">rpoC A1213E</t>
  </si>
  <si>
    <t xml:space="preserve">A695V</t>
  </si>
  <si>
    <t xml:space="preserve">rpoC A695V</t>
  </si>
  <si>
    <t xml:space="preserve">A969T</t>
  </si>
  <si>
    <t xml:space="preserve">rpoC A969T</t>
  </si>
  <si>
    <t xml:space="preserve">GAC&lt;-&gt;GCC</t>
  </si>
  <si>
    <t xml:space="preserve">D795A</t>
  </si>
  <si>
    <t xml:space="preserve">rpoC D795A</t>
  </si>
  <si>
    <t xml:space="preserve">E169D</t>
  </si>
  <si>
    <t xml:space="preserve">rpoC E169D</t>
  </si>
  <si>
    <t xml:space="preserve">CAC&lt;-&gt;GAC</t>
  </si>
  <si>
    <t xml:space="preserve">H653D</t>
  </si>
  <si>
    <t xml:space="preserve">rpoC H653D</t>
  </si>
  <si>
    <t xml:space="preserve">ATG&lt;-&gt;AAG</t>
  </si>
  <si>
    <t xml:space="preserve">M515K</t>
  </si>
  <si>
    <t xml:space="preserve">rpoC M515K</t>
  </si>
  <si>
    <t xml:space="preserve">M515L</t>
  </si>
  <si>
    <t xml:space="preserve">rpoC M515L</t>
  </si>
  <si>
    <t xml:space="preserve">M672L</t>
  </si>
  <si>
    <t xml:space="preserve">rpoC M672L</t>
  </si>
  <si>
    <t xml:space="preserve">Q892E</t>
  </si>
  <si>
    <t xml:space="preserve">rpoC Q892E</t>
  </si>
  <si>
    <t xml:space="preserve">TCG&lt;-&gt;TGG</t>
  </si>
  <si>
    <t xml:space="preserve">S428W</t>
  </si>
  <si>
    <t xml:space="preserve">rpoC S428W</t>
  </si>
  <si>
    <t xml:space="preserve">S971G</t>
  </si>
  <si>
    <t xml:space="preserve">rpoC S971G</t>
  </si>
  <si>
    <t xml:space="preserve">GTG&lt;-&gt;TTG</t>
  </si>
  <si>
    <t xml:space="preserve">V582L</t>
  </si>
  <si>
    <t xml:space="preserve">rpoC V582L</t>
  </si>
  <si>
    <t xml:space="preserve">GTG&lt;-&gt;GAG</t>
  </si>
  <si>
    <t xml:space="preserve">V534E</t>
  </si>
  <si>
    <t xml:space="preserve">rpoB V534E</t>
  </si>
  <si>
    <t xml:space="preserve">E521Q</t>
  </si>
  <si>
    <t xml:space="preserve">rpoB E521Q</t>
  </si>
  <si>
    <t xml:space="preserve">S519T</t>
  </si>
  <si>
    <t xml:space="preserve">rpoB S519T</t>
  </si>
  <si>
    <t xml:space="preserve">GAC&lt;-&gt;AAC</t>
  </si>
  <si>
    <t xml:space="preserve">D943N</t>
  </si>
  <si>
    <t xml:space="preserve">rpoC D943N</t>
  </si>
  <si>
    <t xml:space="preserve">ATG&lt;-&gt;ATC</t>
  </si>
  <si>
    <t xml:space="preserve">M672I</t>
  </si>
  <si>
    <t xml:space="preserve">rpoC M672I</t>
  </si>
  <si>
    <t xml:space="preserve">S224T</t>
  </si>
  <si>
    <t xml:space="preserve">rpoC S224T</t>
  </si>
  <si>
    <t xml:space="preserve">V836I</t>
  </si>
  <si>
    <t xml:space="preserve">rpoC V836I</t>
  </si>
  <si>
    <t xml:space="preserve">TAC&lt;-&gt;CAC</t>
  </si>
  <si>
    <t xml:space="preserve">Y722H</t>
  </si>
  <si>
    <t xml:space="preserve">rpoC Y722H</t>
  </si>
  <si>
    <t xml:space="preserve">PU-54</t>
  </si>
  <si>
    <t xml:space="preserve">V562A</t>
  </si>
  <si>
    <t xml:space="preserve">rpoB V562A</t>
  </si>
  <si>
    <t xml:space="preserve">D44E</t>
  </si>
  <si>
    <t xml:space="preserve">rpoC D44E</t>
  </si>
  <si>
    <t xml:space="preserve">E364D</t>
  </si>
  <si>
    <t xml:space="preserve">rpoC E364D</t>
  </si>
  <si>
    <t xml:space="preserve">F382I</t>
  </si>
  <si>
    <t xml:space="preserve">rpoC F382I</t>
  </si>
  <si>
    <t xml:space="preserve">I358L</t>
  </si>
  <si>
    <t xml:space="preserve">rpoC I358L</t>
  </si>
  <si>
    <t xml:space="preserve">N368H</t>
  </si>
  <si>
    <t xml:space="preserve">rpoC N368H</t>
  </si>
  <si>
    <t xml:space="preserve">N368K</t>
  </si>
  <si>
    <t xml:space="preserve">rpoC N368K</t>
  </si>
  <si>
    <t xml:space="preserve">S377A</t>
  </si>
  <si>
    <t xml:space="preserve">rpoC S377A</t>
  </si>
  <si>
    <t xml:space="preserve">S201G</t>
  </si>
  <si>
    <t xml:space="preserve">rpoB S201G</t>
  </si>
  <si>
    <t xml:space="preserve">S254W</t>
  </si>
  <si>
    <t xml:space="preserve">rpoB S254W</t>
  </si>
  <si>
    <t xml:space="preserve">A492G</t>
  </si>
  <si>
    <t xml:space="preserve">rpoC A492G</t>
  </si>
  <si>
    <t xml:space="preserve">A933D</t>
  </si>
  <si>
    <t xml:space="preserve">rpoC A933D</t>
  </si>
  <si>
    <t xml:space="preserve">E932A</t>
  </si>
  <si>
    <t xml:space="preserve">rpoC E932A</t>
  </si>
  <si>
    <t xml:space="preserve">E932D</t>
  </si>
  <si>
    <t xml:space="preserve">rpoC E932D</t>
  </si>
  <si>
    <t xml:space="preserve">G1042D</t>
  </si>
  <si>
    <t xml:space="preserve">rpoC G1042D</t>
  </si>
  <si>
    <t xml:space="preserve">G680A</t>
  </si>
  <si>
    <t xml:space="preserve">rpoC G680A</t>
  </si>
  <si>
    <t xml:space="preserve">CAC&lt;-&gt;AAC</t>
  </si>
  <si>
    <t xml:space="preserve">H889N</t>
  </si>
  <si>
    <t xml:space="preserve">rpoC H889N</t>
  </si>
  <si>
    <t xml:space="preserve">CAC&lt;-&gt;CCC</t>
  </si>
  <si>
    <t xml:space="preserve">H889P</t>
  </si>
  <si>
    <t xml:space="preserve">rpoC H889P</t>
  </si>
  <si>
    <t xml:space="preserve">K686E</t>
  </si>
  <si>
    <t xml:space="preserve">rpoC K686E</t>
  </si>
  <si>
    <t xml:space="preserve">L679Q</t>
  </si>
  <si>
    <t xml:space="preserve">rpoC L679Q</t>
  </si>
  <si>
    <t xml:space="preserve">P-19</t>
  </si>
  <si>
    <t xml:space="preserve">M92T</t>
  </si>
  <si>
    <t xml:space="preserve">rpoC M92T</t>
  </si>
  <si>
    <t xml:space="preserve">CAA&lt;-&gt;CAC</t>
  </si>
  <si>
    <t xml:space="preserve">Q942H</t>
  </si>
  <si>
    <t xml:space="preserve">rpoC Q942H</t>
  </si>
  <si>
    <t xml:space="preserve">GTA&lt;-&gt;ATA</t>
  </si>
  <si>
    <t xml:space="preserve">V1039I</t>
  </si>
  <si>
    <t xml:space="preserve">rpoC V1039I</t>
  </si>
  <si>
    <t xml:space="preserve">G76D</t>
  </si>
  <si>
    <t xml:space="preserve">Rv3919c</t>
  </si>
  <si>
    <t xml:space="preserve">gid</t>
  </si>
  <si>
    <t xml:space="preserve">gid G76D</t>
  </si>
  <si>
    <t xml:space="preserve">STREPTOMYCIN</t>
  </si>
  <si>
    <t xml:space="preserve">rRNA small subunit methyltransferase G</t>
  </si>
  <si>
    <t xml:space="preserve">CGG&lt;-&gt;CCG</t>
  </si>
  <si>
    <t xml:space="preserve">R21P</t>
  </si>
  <si>
    <t xml:space="preserve">gid R21P</t>
  </si>
  <si>
    <t xml:space="preserve">GGG&lt;-&gt;TGG</t>
  </si>
  <si>
    <t xml:space="preserve">G157W</t>
  </si>
  <si>
    <t xml:space="preserve">gid G157W</t>
  </si>
  <si>
    <t xml:space="preserve">K163Q</t>
  </si>
  <si>
    <t xml:space="preserve">gid K163Q</t>
  </si>
  <si>
    <t xml:space="preserve">Y195H</t>
  </si>
  <si>
    <t xml:space="preserve">gid Y195H</t>
  </si>
  <si>
    <t xml:space="preserve">M79I</t>
  </si>
  <si>
    <t xml:space="preserve">Rv0682</t>
  </si>
  <si>
    <t xml:space="preserve">rpsL</t>
  </si>
  <si>
    <t xml:space="preserve">rpsL M79I</t>
  </si>
  <si>
    <t xml:space="preserve">30S ribosomal protein S12</t>
  </si>
  <si>
    <t xml:space="preserve">TGC&lt;-&gt;TGA</t>
  </si>
  <si>
    <t xml:space="preserve">C52*</t>
  </si>
  <si>
    <t xml:space="preserve">gid C52*</t>
  </si>
  <si>
    <t xml:space="preserve">CGC&lt;-&gt;CTC</t>
  </si>
  <si>
    <t xml:space="preserve">R97L</t>
  </si>
  <si>
    <t xml:space="preserve">gid R97L</t>
  </si>
  <si>
    <t xml:space="preserve">AGC&lt;-&gt;CGC</t>
  </si>
  <si>
    <t xml:space="preserve">S149R</t>
  </si>
  <si>
    <t xml:space="preserve">gid S149R</t>
  </si>
  <si>
    <t xml:space="preserve">G71D</t>
  </si>
  <si>
    <t xml:space="preserve">rpsL G71D</t>
  </si>
  <si>
    <t xml:space="preserve">A80V</t>
  </si>
  <si>
    <t xml:space="preserve">gid A80V</t>
  </si>
  <si>
    <t xml:space="preserve">G76S</t>
  </si>
  <si>
    <t xml:space="preserve">gid G76S</t>
  </si>
  <si>
    <t xml:space="preserve">L95P</t>
  </si>
  <si>
    <t xml:space="preserve">gid L95P</t>
  </si>
  <si>
    <t xml:space="preserve">C52Y</t>
  </si>
  <si>
    <t xml:space="preserve">gid C52Y</t>
  </si>
  <si>
    <t xml:space="preserve">GGG&lt;-&gt;GTG</t>
  </si>
  <si>
    <t xml:space="preserve">G117V</t>
  </si>
  <si>
    <t xml:space="preserve">gid G117V</t>
  </si>
  <si>
    <t xml:space="preserve">A119T</t>
  </si>
  <si>
    <t xml:space="preserve">gid A119T</t>
  </si>
  <si>
    <t xml:space="preserve">AAA&lt;-&gt;ACA</t>
  </si>
  <si>
    <t xml:space="preserve">K163T</t>
  </si>
  <si>
    <t xml:space="preserve">gid K163T</t>
  </si>
  <si>
    <t xml:space="preserve">CTC&lt;-&gt;CAC</t>
  </si>
  <si>
    <t xml:space="preserve">L160H</t>
  </si>
  <si>
    <t xml:space="preserve">gid L160H</t>
  </si>
  <si>
    <t xml:space="preserve">A8V</t>
  </si>
  <si>
    <t xml:space="preserve">gid A8V</t>
  </si>
  <si>
    <t xml:space="preserve">AGT&lt;-&gt;GGT</t>
  </si>
  <si>
    <t xml:space="preserve">S17G</t>
  </si>
  <si>
    <t xml:space="preserve">rpsL S17G</t>
  </si>
  <si>
    <t xml:space="preserve">AGT&lt;-&gt;ACT</t>
  </si>
  <si>
    <t xml:space="preserve">S17T</t>
  </si>
  <si>
    <t xml:space="preserve">rpsL S17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B6" activeCellId="0" sqref="B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9.14"/>
    <col collapsed="false" customWidth="true" hidden="false" outlineLevel="0" max="2" min="2" style="1" width="17.42"/>
    <col collapsed="false" customWidth="true" hidden="false" outlineLevel="0" max="3" min="3" style="1" width="26.7"/>
    <col collapsed="false" customWidth="true" hidden="false" outlineLevel="0" max="4" min="4" style="1" width="17.14"/>
    <col collapsed="false" customWidth="true" hidden="false" outlineLevel="0" max="5" min="5" style="1" width="18.99"/>
    <col collapsed="false" customWidth="true" hidden="false" outlineLevel="0" max="6" min="6" style="1" width="33.28"/>
    <col collapsed="false" customWidth="true" hidden="false" outlineLevel="0" max="7" min="7" style="1" width="21.84"/>
    <col collapsed="false" customWidth="true" hidden="false" outlineLevel="0" max="8" min="8" style="1" width="24.85"/>
    <col collapsed="false" customWidth="true" hidden="false" outlineLevel="0" max="9" min="9" style="1" width="12.42"/>
    <col collapsed="false" customWidth="true" hidden="false" outlineLevel="0" max="10" min="10" style="1" width="22.42"/>
    <col collapsed="false" customWidth="true" hidden="false" outlineLevel="0" max="11" min="11" style="1" width="14.7"/>
    <col collapsed="false" customWidth="true" hidden="false" outlineLevel="0" max="12" min="12" style="1" width="16.7"/>
    <col collapsed="false" customWidth="true" hidden="false" outlineLevel="0" max="13" min="13" style="2" width="32.99"/>
    <col collapsed="false" customWidth="false" hidden="false" outlineLevel="0" max="257" min="14" style="1" width="8.99"/>
  </cols>
  <sheetData>
    <row r="1" customFormat="false" ht="27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29.2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="8" customFormat="true" ht="31.5" hidden="false" customHeight="false" outlineLevel="0" collapsed="false">
      <c r="A3" s="4" t="s">
        <v>2</v>
      </c>
      <c r="B3" s="4" t="s">
        <v>3</v>
      </c>
      <c r="C3" s="4" t="s">
        <v>4</v>
      </c>
      <c r="D3" s="5" t="s">
        <v>5</v>
      </c>
      <c r="E3" s="4" t="s">
        <v>6</v>
      </c>
      <c r="F3" s="6" t="s">
        <v>7</v>
      </c>
      <c r="G3" s="6" t="s">
        <v>8</v>
      </c>
      <c r="H3" s="6" t="s">
        <v>9</v>
      </c>
      <c r="I3" s="5" t="s">
        <v>10</v>
      </c>
      <c r="J3" s="5" t="s">
        <v>11</v>
      </c>
      <c r="K3" s="4" t="s">
        <v>12</v>
      </c>
      <c r="L3" s="5" t="s">
        <v>13</v>
      </c>
      <c r="M3" s="7" t="s">
        <v>14</v>
      </c>
    </row>
    <row r="4" s="10" customFormat="true" ht="31.5" hidden="false" customHeight="false" outlineLevel="0" collapsed="false">
      <c r="A4" s="9" t="n">
        <v>14509</v>
      </c>
      <c r="B4" s="9" t="s">
        <v>15</v>
      </c>
      <c r="C4" s="9" t="s">
        <v>16</v>
      </c>
      <c r="D4" s="9" t="s">
        <v>17</v>
      </c>
      <c r="E4" s="9" t="n">
        <v>779474</v>
      </c>
      <c r="F4" s="10" t="s">
        <v>18</v>
      </c>
      <c r="G4" s="10" t="s">
        <v>19</v>
      </c>
      <c r="H4" s="9" t="s">
        <v>20</v>
      </c>
      <c r="I4" s="9" t="s">
        <v>21</v>
      </c>
      <c r="J4" s="11" t="s">
        <v>21</v>
      </c>
      <c r="K4" s="9" t="s">
        <v>22</v>
      </c>
      <c r="L4" s="9" t="s">
        <v>23</v>
      </c>
      <c r="M4" s="9" t="s">
        <v>24</v>
      </c>
    </row>
    <row r="5" s="10" customFormat="true" ht="31.5" hidden="false" customHeight="false" outlineLevel="0" collapsed="false">
      <c r="A5" s="9" t="n">
        <v>12067</v>
      </c>
      <c r="B5" s="9" t="s">
        <v>25</v>
      </c>
      <c r="C5" s="9" t="s">
        <v>16</v>
      </c>
      <c r="D5" s="9" t="s">
        <v>17</v>
      </c>
      <c r="E5" s="9" t="n">
        <v>779474</v>
      </c>
      <c r="F5" s="10" t="s">
        <v>18</v>
      </c>
      <c r="G5" s="10" t="s">
        <v>19</v>
      </c>
      <c r="H5" s="9" t="s">
        <v>20</v>
      </c>
      <c r="I5" s="9" t="s">
        <v>21</v>
      </c>
      <c r="J5" s="11" t="s">
        <v>21</v>
      </c>
      <c r="K5" s="9" t="s">
        <v>22</v>
      </c>
      <c r="L5" s="9" t="s">
        <v>23</v>
      </c>
      <c r="M5" s="9" t="s">
        <v>24</v>
      </c>
    </row>
    <row r="6" s="10" customFormat="true" ht="31.5" hidden="false" customHeight="false" outlineLevel="0" collapsed="false">
      <c r="A6" s="9" t="n">
        <v>14183</v>
      </c>
      <c r="B6" s="9" t="s">
        <v>25</v>
      </c>
      <c r="C6" s="9" t="s">
        <v>16</v>
      </c>
      <c r="D6" s="9" t="s">
        <v>17</v>
      </c>
      <c r="E6" s="9" t="n">
        <v>779474</v>
      </c>
      <c r="F6" s="10" t="s">
        <v>18</v>
      </c>
      <c r="G6" s="10" t="s">
        <v>19</v>
      </c>
      <c r="H6" s="9" t="s">
        <v>20</v>
      </c>
      <c r="I6" s="9" t="s">
        <v>21</v>
      </c>
      <c r="J6" s="11" t="s">
        <v>21</v>
      </c>
      <c r="K6" s="9" t="s">
        <v>22</v>
      </c>
      <c r="L6" s="9" t="s">
        <v>23</v>
      </c>
      <c r="M6" s="9" t="s">
        <v>24</v>
      </c>
    </row>
    <row r="7" s="10" customFormat="true" ht="15.75" hidden="false" customHeight="false" outlineLevel="0" collapsed="false">
      <c r="A7" s="9" t="n">
        <v>12970</v>
      </c>
      <c r="B7" s="9" t="s">
        <v>25</v>
      </c>
      <c r="C7" s="9" t="s">
        <v>26</v>
      </c>
      <c r="D7" s="9" t="s">
        <v>17</v>
      </c>
      <c r="E7" s="9" t="n">
        <v>779011</v>
      </c>
      <c r="F7" s="10" t="s">
        <v>18</v>
      </c>
      <c r="G7" s="10" t="s">
        <v>27</v>
      </c>
      <c r="H7" s="9" t="s">
        <v>28</v>
      </c>
      <c r="I7" s="9" t="s">
        <v>21</v>
      </c>
      <c r="J7" s="11" t="s">
        <v>21</v>
      </c>
      <c r="K7" s="9" t="s">
        <v>29</v>
      </c>
      <c r="L7" s="9" t="s">
        <v>23</v>
      </c>
      <c r="M7" s="9" t="s">
        <v>24</v>
      </c>
    </row>
    <row r="8" s="10" customFormat="true" ht="31.5" hidden="false" customHeight="false" outlineLevel="0" collapsed="false">
      <c r="A8" s="9" t="n">
        <v>14075</v>
      </c>
      <c r="B8" s="9" t="s">
        <v>25</v>
      </c>
      <c r="C8" s="9" t="s">
        <v>16</v>
      </c>
      <c r="D8" s="9" t="s">
        <v>17</v>
      </c>
      <c r="E8" s="9" t="n">
        <v>779474</v>
      </c>
      <c r="F8" s="10" t="s">
        <v>18</v>
      </c>
      <c r="G8" s="10" t="s">
        <v>19</v>
      </c>
      <c r="H8" s="9" t="s">
        <v>20</v>
      </c>
      <c r="I8" s="9" t="s">
        <v>21</v>
      </c>
      <c r="J8" s="11" t="s">
        <v>21</v>
      </c>
      <c r="K8" s="9" t="s">
        <v>22</v>
      </c>
      <c r="L8" s="9" t="s">
        <v>23</v>
      </c>
      <c r="M8" s="9" t="s">
        <v>24</v>
      </c>
    </row>
    <row r="9" s="10" customFormat="true" ht="15.75" hidden="false" customHeight="false" outlineLevel="0" collapsed="false">
      <c r="A9" s="9" t="n">
        <v>12970</v>
      </c>
      <c r="B9" s="9" t="s">
        <v>25</v>
      </c>
      <c r="C9" s="9" t="s">
        <v>26</v>
      </c>
      <c r="D9" s="9" t="s">
        <v>17</v>
      </c>
      <c r="E9" s="9" t="n">
        <v>779008</v>
      </c>
      <c r="F9" s="10" t="s">
        <v>30</v>
      </c>
      <c r="G9" s="10" t="s">
        <v>31</v>
      </c>
      <c r="H9" s="9" t="s">
        <v>32</v>
      </c>
      <c r="I9" s="9" t="s">
        <v>21</v>
      </c>
      <c r="J9" s="11" t="s">
        <v>21</v>
      </c>
      <c r="K9" s="9" t="s">
        <v>33</v>
      </c>
      <c r="L9" s="9" t="s">
        <v>23</v>
      </c>
      <c r="M9" s="9" t="s">
        <v>24</v>
      </c>
    </row>
    <row r="10" s="10" customFormat="true" ht="15.75" hidden="false" customHeight="false" outlineLevel="0" collapsed="false">
      <c r="A10" s="9" t="s">
        <v>34</v>
      </c>
      <c r="B10" s="9" t="s">
        <v>35</v>
      </c>
      <c r="C10" s="9" t="s">
        <v>36</v>
      </c>
      <c r="D10" s="9" t="s">
        <v>17</v>
      </c>
      <c r="E10" s="9" t="n">
        <v>779154</v>
      </c>
      <c r="F10" s="10" t="s">
        <v>37</v>
      </c>
      <c r="G10" s="10" t="s">
        <v>38</v>
      </c>
      <c r="H10" s="9" t="s">
        <v>39</v>
      </c>
      <c r="I10" s="9" t="s">
        <v>21</v>
      </c>
      <c r="J10" s="11" t="s">
        <v>21</v>
      </c>
      <c r="K10" s="9" t="s">
        <v>40</v>
      </c>
      <c r="L10" s="9" t="s">
        <v>23</v>
      </c>
      <c r="M10" s="9" t="s">
        <v>24</v>
      </c>
    </row>
    <row r="11" s="10" customFormat="true" ht="31.5" hidden="false" customHeight="false" outlineLevel="0" collapsed="false">
      <c r="A11" s="9" t="n">
        <v>14105</v>
      </c>
      <c r="B11" s="9" t="s">
        <v>15</v>
      </c>
      <c r="C11" s="9" t="s">
        <v>26</v>
      </c>
      <c r="D11" s="9" t="s">
        <v>17</v>
      </c>
      <c r="E11" s="9" t="n">
        <v>4241880</v>
      </c>
      <c r="F11" s="10" t="s">
        <v>41</v>
      </c>
      <c r="G11" s="10" t="s">
        <v>42</v>
      </c>
      <c r="H11" s="9" t="s">
        <v>43</v>
      </c>
      <c r="I11" s="9" t="s">
        <v>44</v>
      </c>
      <c r="J11" s="11" t="s">
        <v>45</v>
      </c>
      <c r="K11" s="9" t="s">
        <v>46</v>
      </c>
      <c r="L11" s="9" t="s">
        <v>47</v>
      </c>
      <c r="M11" s="9" t="s">
        <v>48</v>
      </c>
    </row>
    <row r="12" s="10" customFormat="true" ht="31.5" hidden="false" customHeight="false" outlineLevel="0" collapsed="false">
      <c r="A12" s="9" t="n">
        <v>14305</v>
      </c>
      <c r="B12" s="9" t="s">
        <v>15</v>
      </c>
      <c r="C12" s="9" t="s">
        <v>26</v>
      </c>
      <c r="D12" s="9" t="s">
        <v>17</v>
      </c>
      <c r="E12" s="9" t="n">
        <v>4241880</v>
      </c>
      <c r="F12" s="10" t="s">
        <v>41</v>
      </c>
      <c r="G12" s="10" t="s">
        <v>42</v>
      </c>
      <c r="H12" s="9" t="s">
        <v>43</v>
      </c>
      <c r="I12" s="9" t="s">
        <v>44</v>
      </c>
      <c r="J12" s="11" t="s">
        <v>45</v>
      </c>
      <c r="K12" s="9" t="s">
        <v>46</v>
      </c>
      <c r="L12" s="9" t="s">
        <v>47</v>
      </c>
      <c r="M12" s="9" t="s">
        <v>48</v>
      </c>
    </row>
    <row r="13" s="10" customFormat="true" ht="31.5" hidden="false" customHeight="false" outlineLevel="0" collapsed="false">
      <c r="A13" s="9" t="n">
        <v>14737</v>
      </c>
      <c r="B13" s="9" t="s">
        <v>15</v>
      </c>
      <c r="C13" s="9" t="s">
        <v>26</v>
      </c>
      <c r="D13" s="9" t="s">
        <v>17</v>
      </c>
      <c r="E13" s="9" t="n">
        <v>4241880</v>
      </c>
      <c r="F13" s="10" t="s">
        <v>41</v>
      </c>
      <c r="G13" s="10" t="s">
        <v>42</v>
      </c>
      <c r="H13" s="9" t="s">
        <v>43</v>
      </c>
      <c r="I13" s="9" t="s">
        <v>44</v>
      </c>
      <c r="J13" s="11" t="s">
        <v>45</v>
      </c>
      <c r="K13" s="9" t="s">
        <v>46</v>
      </c>
      <c r="L13" s="9" t="s">
        <v>47</v>
      </c>
      <c r="M13" s="9" t="s">
        <v>48</v>
      </c>
    </row>
    <row r="14" s="10" customFormat="true" ht="31.5" hidden="false" customHeight="false" outlineLevel="0" collapsed="false">
      <c r="A14" s="9" t="s">
        <v>49</v>
      </c>
      <c r="B14" s="9" t="s">
        <v>15</v>
      </c>
      <c r="C14" s="9" t="s">
        <v>26</v>
      </c>
      <c r="D14" s="9" t="s">
        <v>50</v>
      </c>
      <c r="E14" s="9" t="n">
        <v>1416213</v>
      </c>
      <c r="F14" s="10" t="s">
        <v>51</v>
      </c>
      <c r="G14" s="10" t="s">
        <v>52</v>
      </c>
      <c r="H14" s="9" t="s">
        <v>53</v>
      </c>
      <c r="I14" s="9" t="s">
        <v>54</v>
      </c>
      <c r="J14" s="11" t="s">
        <v>55</v>
      </c>
      <c r="K14" s="9" t="s">
        <v>56</v>
      </c>
      <c r="L14" s="9" t="s">
        <v>47</v>
      </c>
      <c r="M14" s="9" t="s">
        <v>57</v>
      </c>
    </row>
    <row r="15" s="10" customFormat="true" ht="15.75" hidden="false" customHeight="false" outlineLevel="0" collapsed="false">
      <c r="A15" s="9" t="n">
        <v>13977</v>
      </c>
      <c r="B15" s="9" t="s">
        <v>25</v>
      </c>
      <c r="C15" s="9" t="s">
        <v>36</v>
      </c>
      <c r="D15" s="9" t="s">
        <v>17</v>
      </c>
      <c r="E15" s="9" t="n">
        <v>4241022</v>
      </c>
      <c r="F15" s="10" t="s">
        <v>58</v>
      </c>
      <c r="G15" s="10" t="s">
        <v>59</v>
      </c>
      <c r="H15" s="9" t="s">
        <v>60</v>
      </c>
      <c r="I15" s="9" t="s">
        <v>44</v>
      </c>
      <c r="J15" s="11" t="s">
        <v>45</v>
      </c>
      <c r="K15" s="9" t="s">
        <v>61</v>
      </c>
      <c r="L15" s="9" t="s">
        <v>47</v>
      </c>
      <c r="M15" s="9" t="s">
        <v>48</v>
      </c>
    </row>
    <row r="16" s="10" customFormat="true" ht="15.75" hidden="false" customHeight="false" outlineLevel="0" collapsed="false">
      <c r="A16" s="9" t="n">
        <v>14298</v>
      </c>
      <c r="B16" s="9" t="s">
        <v>25</v>
      </c>
      <c r="C16" s="9" t="s">
        <v>36</v>
      </c>
      <c r="D16" s="9" t="s">
        <v>17</v>
      </c>
      <c r="E16" s="9" t="n">
        <v>4241022</v>
      </c>
      <c r="F16" s="10" t="s">
        <v>58</v>
      </c>
      <c r="G16" s="10" t="s">
        <v>59</v>
      </c>
      <c r="H16" s="9" t="s">
        <v>60</v>
      </c>
      <c r="I16" s="9" t="s">
        <v>44</v>
      </c>
      <c r="J16" s="11" t="s">
        <v>45</v>
      </c>
      <c r="K16" s="9" t="s">
        <v>61</v>
      </c>
      <c r="L16" s="9" t="s">
        <v>47</v>
      </c>
      <c r="M16" s="9" t="s">
        <v>48</v>
      </c>
    </row>
    <row r="17" s="10" customFormat="true" ht="15.75" hidden="false" customHeight="false" outlineLevel="0" collapsed="false">
      <c r="A17" s="9" t="n">
        <v>8404</v>
      </c>
      <c r="B17" s="9" t="s">
        <v>25</v>
      </c>
      <c r="C17" s="9" t="s">
        <v>26</v>
      </c>
      <c r="D17" s="9" t="s">
        <v>50</v>
      </c>
      <c r="E17" s="9" t="n">
        <v>1416519</v>
      </c>
      <c r="F17" s="10" t="s">
        <v>18</v>
      </c>
      <c r="G17" s="10" t="s">
        <v>62</v>
      </c>
      <c r="H17" s="9" t="s">
        <v>63</v>
      </c>
      <c r="I17" s="9" t="s">
        <v>54</v>
      </c>
      <c r="J17" s="11" t="s">
        <v>55</v>
      </c>
      <c r="K17" s="9" t="s">
        <v>64</v>
      </c>
      <c r="L17" s="9" t="s">
        <v>47</v>
      </c>
      <c r="M17" s="9" t="s">
        <v>57</v>
      </c>
    </row>
    <row r="18" s="10" customFormat="true" ht="15.75" hidden="false" customHeight="false" outlineLevel="0" collapsed="false">
      <c r="A18" s="9" t="n">
        <v>11078</v>
      </c>
      <c r="B18" s="9" t="s">
        <v>25</v>
      </c>
      <c r="C18" s="9" t="s">
        <v>26</v>
      </c>
      <c r="D18" s="9" t="s">
        <v>50</v>
      </c>
      <c r="E18" s="9" t="n">
        <v>1416519</v>
      </c>
      <c r="F18" s="10" t="s">
        <v>18</v>
      </c>
      <c r="G18" s="10" t="s">
        <v>62</v>
      </c>
      <c r="H18" s="9" t="s">
        <v>63</v>
      </c>
      <c r="I18" s="9" t="s">
        <v>54</v>
      </c>
      <c r="J18" s="11" t="s">
        <v>55</v>
      </c>
      <c r="K18" s="9" t="s">
        <v>64</v>
      </c>
      <c r="L18" s="9" t="s">
        <v>47</v>
      </c>
      <c r="M18" s="9" t="s">
        <v>57</v>
      </c>
    </row>
    <row r="19" s="10" customFormat="true" ht="15.75" hidden="false" customHeight="false" outlineLevel="0" collapsed="false">
      <c r="A19" s="9" t="n">
        <v>13032</v>
      </c>
      <c r="B19" s="9" t="s">
        <v>25</v>
      </c>
      <c r="C19" s="9" t="s">
        <v>26</v>
      </c>
      <c r="D19" s="9" t="s">
        <v>50</v>
      </c>
      <c r="E19" s="9" t="n">
        <v>1416519</v>
      </c>
      <c r="F19" s="10" t="s">
        <v>18</v>
      </c>
      <c r="G19" s="10" t="s">
        <v>62</v>
      </c>
      <c r="H19" s="9" t="s">
        <v>63</v>
      </c>
      <c r="I19" s="9" t="s">
        <v>54</v>
      </c>
      <c r="J19" s="11" t="s">
        <v>55</v>
      </c>
      <c r="K19" s="9" t="s">
        <v>64</v>
      </c>
      <c r="L19" s="9" t="s">
        <v>47</v>
      </c>
      <c r="M19" s="9" t="s">
        <v>57</v>
      </c>
    </row>
    <row r="20" s="10" customFormat="true" ht="15.75" hidden="false" customHeight="false" outlineLevel="0" collapsed="false">
      <c r="A20" s="9" t="n">
        <v>14141</v>
      </c>
      <c r="B20" s="9" t="s">
        <v>25</v>
      </c>
      <c r="C20" s="9" t="s">
        <v>16</v>
      </c>
      <c r="D20" s="9" t="s">
        <v>17</v>
      </c>
      <c r="E20" s="9" t="n">
        <v>4243644</v>
      </c>
      <c r="F20" s="10" t="s">
        <v>30</v>
      </c>
      <c r="G20" s="10" t="s">
        <v>65</v>
      </c>
      <c r="H20" s="9" t="s">
        <v>66</v>
      </c>
      <c r="I20" s="9" t="s">
        <v>67</v>
      </c>
      <c r="J20" s="11" t="s">
        <v>68</v>
      </c>
      <c r="K20" s="9" t="s">
        <v>69</v>
      </c>
      <c r="L20" s="9" t="s">
        <v>47</v>
      </c>
      <c r="M20" s="9" t="s">
        <v>70</v>
      </c>
    </row>
    <row r="21" s="10" customFormat="true" ht="31.5" hidden="false" customHeight="false" outlineLevel="0" collapsed="false">
      <c r="A21" s="9" t="n">
        <v>16131</v>
      </c>
      <c r="B21" s="9" t="s">
        <v>25</v>
      </c>
      <c r="C21" s="9" t="s">
        <v>71</v>
      </c>
      <c r="D21" s="9" t="s">
        <v>17</v>
      </c>
      <c r="E21" s="9" t="n">
        <v>4243324</v>
      </c>
      <c r="F21" s="10" t="s">
        <v>41</v>
      </c>
      <c r="G21" s="10" t="s">
        <v>72</v>
      </c>
      <c r="H21" s="9" t="s">
        <v>73</v>
      </c>
      <c r="I21" s="9" t="s">
        <v>67</v>
      </c>
      <c r="J21" s="11" t="s">
        <v>68</v>
      </c>
      <c r="K21" s="9" t="s">
        <v>74</v>
      </c>
      <c r="L21" s="9" t="s">
        <v>47</v>
      </c>
      <c r="M21" s="9" t="s">
        <v>70</v>
      </c>
    </row>
    <row r="22" s="10" customFormat="true" ht="15.75" hidden="false" customHeight="false" outlineLevel="0" collapsed="false">
      <c r="A22" s="9" t="s">
        <v>75</v>
      </c>
      <c r="B22" s="9" t="s">
        <v>25</v>
      </c>
      <c r="C22" s="9" t="s">
        <v>26</v>
      </c>
      <c r="D22" s="9" t="s">
        <v>17</v>
      </c>
      <c r="E22" s="9" t="n">
        <v>4249772</v>
      </c>
      <c r="F22" s="10" t="s">
        <v>18</v>
      </c>
      <c r="G22" s="10" t="s">
        <v>76</v>
      </c>
      <c r="H22" s="9" t="s">
        <v>77</v>
      </c>
      <c r="I22" s="9" t="s">
        <v>78</v>
      </c>
      <c r="J22" s="11" t="s">
        <v>79</v>
      </c>
      <c r="K22" s="9" t="s">
        <v>80</v>
      </c>
      <c r="L22" s="9" t="s">
        <v>47</v>
      </c>
      <c r="M22" s="9" t="s">
        <v>81</v>
      </c>
    </row>
    <row r="23" s="10" customFormat="true" ht="15.75" hidden="false" customHeight="false" outlineLevel="0" collapsed="false">
      <c r="A23" s="9" t="n">
        <v>13075</v>
      </c>
      <c r="B23" s="9" t="s">
        <v>25</v>
      </c>
      <c r="C23" s="9" t="s">
        <v>26</v>
      </c>
      <c r="D23" s="9" t="s">
        <v>17</v>
      </c>
      <c r="E23" s="9" t="n">
        <v>4247535</v>
      </c>
      <c r="F23" s="10" t="s">
        <v>82</v>
      </c>
      <c r="G23" s="10" t="s">
        <v>83</v>
      </c>
      <c r="H23" s="9" t="s">
        <v>84</v>
      </c>
      <c r="I23" s="9" t="s">
        <v>78</v>
      </c>
      <c r="J23" s="11" t="s">
        <v>79</v>
      </c>
      <c r="K23" s="9" t="s">
        <v>85</v>
      </c>
      <c r="L23" s="9" t="s">
        <v>47</v>
      </c>
      <c r="M23" s="9" t="s">
        <v>81</v>
      </c>
    </row>
    <row r="24" s="10" customFormat="true" ht="15.75" hidden="false" customHeight="false" outlineLevel="0" collapsed="false">
      <c r="A24" s="9" t="n">
        <v>12584</v>
      </c>
      <c r="B24" s="9" t="s">
        <v>25</v>
      </c>
      <c r="C24" s="9" t="s">
        <v>26</v>
      </c>
      <c r="D24" s="9" t="s">
        <v>50</v>
      </c>
      <c r="E24" s="9" t="n">
        <v>1416519</v>
      </c>
      <c r="F24" s="10" t="s">
        <v>18</v>
      </c>
      <c r="G24" s="10" t="s">
        <v>62</v>
      </c>
      <c r="H24" s="9" t="s">
        <v>63</v>
      </c>
      <c r="I24" s="9" t="s">
        <v>54</v>
      </c>
      <c r="J24" s="11" t="s">
        <v>55</v>
      </c>
      <c r="K24" s="9" t="s">
        <v>64</v>
      </c>
      <c r="L24" s="9" t="s">
        <v>47</v>
      </c>
      <c r="M24" s="9" t="s">
        <v>57</v>
      </c>
    </row>
    <row r="25" s="10" customFormat="true" ht="15.75" hidden="false" customHeight="false" outlineLevel="0" collapsed="false">
      <c r="A25" s="9" t="n">
        <v>13606</v>
      </c>
      <c r="B25" s="9" t="s">
        <v>25</v>
      </c>
      <c r="C25" s="9" t="s">
        <v>86</v>
      </c>
      <c r="D25" s="9" t="s">
        <v>17</v>
      </c>
      <c r="E25" s="9" t="n">
        <v>4243995</v>
      </c>
      <c r="F25" s="10" t="s">
        <v>18</v>
      </c>
      <c r="G25" s="10" t="s">
        <v>87</v>
      </c>
      <c r="H25" s="9" t="s">
        <v>88</v>
      </c>
      <c r="I25" s="9" t="s">
        <v>67</v>
      </c>
      <c r="J25" s="11" t="s">
        <v>68</v>
      </c>
      <c r="K25" s="9" t="s">
        <v>89</v>
      </c>
      <c r="L25" s="9" t="s">
        <v>47</v>
      </c>
      <c r="M25" s="9" t="s">
        <v>70</v>
      </c>
    </row>
    <row r="26" s="10" customFormat="true" ht="15.75" hidden="false" customHeight="false" outlineLevel="0" collapsed="false">
      <c r="A26" s="9" t="n">
        <v>12972</v>
      </c>
      <c r="B26" s="9" t="s">
        <v>25</v>
      </c>
      <c r="C26" s="9" t="s">
        <v>26</v>
      </c>
      <c r="D26" s="9" t="s">
        <v>17</v>
      </c>
      <c r="E26" s="9" t="n">
        <v>4243245</v>
      </c>
      <c r="F26" s="10" t="s">
        <v>51</v>
      </c>
      <c r="G26" s="10" t="s">
        <v>90</v>
      </c>
      <c r="H26" s="9" t="s">
        <v>91</v>
      </c>
      <c r="I26" s="9" t="s">
        <v>67</v>
      </c>
      <c r="J26" s="11" t="s">
        <v>68</v>
      </c>
      <c r="K26" s="9" t="s">
        <v>92</v>
      </c>
      <c r="L26" s="9" t="s">
        <v>47</v>
      </c>
      <c r="M26" s="9" t="s">
        <v>70</v>
      </c>
    </row>
    <row r="27" s="10" customFormat="true" ht="15.75" hidden="false" customHeight="false" outlineLevel="0" collapsed="false">
      <c r="A27" s="9" t="s">
        <v>93</v>
      </c>
      <c r="B27" s="9" t="s">
        <v>25</v>
      </c>
      <c r="C27" s="9" t="s">
        <v>16</v>
      </c>
      <c r="D27" s="9" t="s">
        <v>17</v>
      </c>
      <c r="E27" s="9" t="n">
        <v>4244244</v>
      </c>
      <c r="F27" s="10" t="s">
        <v>94</v>
      </c>
      <c r="G27" s="10" t="s">
        <v>95</v>
      </c>
      <c r="H27" s="9" t="s">
        <v>96</v>
      </c>
      <c r="I27" s="9" t="s">
        <v>67</v>
      </c>
      <c r="J27" s="11" t="s">
        <v>68</v>
      </c>
      <c r="K27" s="9" t="s">
        <v>97</v>
      </c>
      <c r="L27" s="9" t="s">
        <v>47</v>
      </c>
      <c r="M27" s="9" t="s">
        <v>70</v>
      </c>
    </row>
    <row r="28" s="10" customFormat="true" ht="15.75" hidden="false" customHeight="false" outlineLevel="0" collapsed="false">
      <c r="A28" s="9" t="n">
        <v>12972</v>
      </c>
      <c r="B28" s="9" t="s">
        <v>25</v>
      </c>
      <c r="C28" s="9" t="s">
        <v>26</v>
      </c>
      <c r="D28" s="9" t="s">
        <v>17</v>
      </c>
      <c r="E28" s="9" t="n">
        <v>4245153</v>
      </c>
      <c r="F28" s="10" t="s">
        <v>94</v>
      </c>
      <c r="G28" s="10" t="s">
        <v>95</v>
      </c>
      <c r="H28" s="9" t="s">
        <v>98</v>
      </c>
      <c r="I28" s="9" t="s">
        <v>67</v>
      </c>
      <c r="J28" s="11" t="s">
        <v>68</v>
      </c>
      <c r="K28" s="9" t="s">
        <v>99</v>
      </c>
      <c r="L28" s="9" t="s">
        <v>47</v>
      </c>
      <c r="M28" s="9" t="s">
        <v>70</v>
      </c>
    </row>
    <row r="29" s="10" customFormat="true" ht="15.75" hidden="false" customHeight="false" outlineLevel="0" collapsed="false">
      <c r="A29" s="9" t="n">
        <v>12972</v>
      </c>
      <c r="B29" s="9" t="s">
        <v>25</v>
      </c>
      <c r="C29" s="9" t="s">
        <v>26</v>
      </c>
      <c r="D29" s="9" t="s">
        <v>17</v>
      </c>
      <c r="E29" s="9" t="n">
        <v>4245198</v>
      </c>
      <c r="F29" s="10" t="s">
        <v>100</v>
      </c>
      <c r="G29" s="10" t="s">
        <v>101</v>
      </c>
      <c r="H29" s="9" t="s">
        <v>102</v>
      </c>
      <c r="I29" s="9" t="s">
        <v>67</v>
      </c>
      <c r="J29" s="11" t="s">
        <v>68</v>
      </c>
      <c r="K29" s="9" t="s">
        <v>103</v>
      </c>
      <c r="L29" s="9" t="s">
        <v>47</v>
      </c>
      <c r="M29" s="9" t="s">
        <v>70</v>
      </c>
    </row>
    <row r="30" s="10" customFormat="true" ht="15.75" hidden="false" customHeight="false" outlineLevel="0" collapsed="false">
      <c r="A30" s="9" t="n">
        <v>12972</v>
      </c>
      <c r="B30" s="9" t="s">
        <v>25</v>
      </c>
      <c r="C30" s="9" t="s">
        <v>26</v>
      </c>
      <c r="D30" s="9" t="s">
        <v>17</v>
      </c>
      <c r="E30" s="9" t="n">
        <v>4245224</v>
      </c>
      <c r="F30" s="10" t="s">
        <v>104</v>
      </c>
      <c r="G30" s="10" t="s">
        <v>105</v>
      </c>
      <c r="H30" s="9" t="s">
        <v>106</v>
      </c>
      <c r="I30" s="9" t="s">
        <v>67</v>
      </c>
      <c r="J30" s="11" t="s">
        <v>68</v>
      </c>
      <c r="K30" s="9" t="s">
        <v>107</v>
      </c>
      <c r="L30" s="9" t="s">
        <v>47</v>
      </c>
      <c r="M30" s="9" t="s">
        <v>70</v>
      </c>
    </row>
    <row r="31" s="10" customFormat="true" ht="15.75" hidden="false" customHeight="false" outlineLevel="0" collapsed="false">
      <c r="A31" s="9" t="n">
        <v>12972</v>
      </c>
      <c r="B31" s="9" t="s">
        <v>25</v>
      </c>
      <c r="C31" s="9" t="s">
        <v>26</v>
      </c>
      <c r="D31" s="9" t="s">
        <v>17</v>
      </c>
      <c r="E31" s="9" t="n">
        <v>4245222</v>
      </c>
      <c r="F31" s="10" t="s">
        <v>41</v>
      </c>
      <c r="G31" s="10" t="s">
        <v>108</v>
      </c>
      <c r="H31" s="9" t="s">
        <v>109</v>
      </c>
      <c r="I31" s="9" t="s">
        <v>67</v>
      </c>
      <c r="J31" s="11" t="s">
        <v>68</v>
      </c>
      <c r="K31" s="9" t="s">
        <v>110</v>
      </c>
      <c r="L31" s="9" t="s">
        <v>47</v>
      </c>
      <c r="M31" s="9" t="s">
        <v>70</v>
      </c>
    </row>
    <row r="32" s="10" customFormat="true" ht="15.75" hidden="false" customHeight="false" outlineLevel="0" collapsed="false">
      <c r="A32" s="9" t="n">
        <v>15437</v>
      </c>
      <c r="B32" s="9" t="s">
        <v>25</v>
      </c>
      <c r="C32" s="9" t="s">
        <v>26</v>
      </c>
      <c r="D32" s="9" t="s">
        <v>17</v>
      </c>
      <c r="E32" s="9" t="n">
        <v>4248738</v>
      </c>
      <c r="F32" s="10" t="s">
        <v>58</v>
      </c>
      <c r="G32" s="10" t="s">
        <v>111</v>
      </c>
      <c r="H32" s="9" t="s">
        <v>112</v>
      </c>
      <c r="I32" s="9" t="s">
        <v>78</v>
      </c>
      <c r="J32" s="11" t="s">
        <v>79</v>
      </c>
      <c r="K32" s="9" t="s">
        <v>113</v>
      </c>
      <c r="L32" s="9" t="s">
        <v>47</v>
      </c>
      <c r="M32" s="9" t="s">
        <v>81</v>
      </c>
    </row>
    <row r="33" s="10" customFormat="true" ht="15.75" hidden="false" customHeight="false" outlineLevel="0" collapsed="false">
      <c r="A33" s="9" t="n">
        <v>12972</v>
      </c>
      <c r="B33" s="9" t="s">
        <v>25</v>
      </c>
      <c r="C33" s="9" t="s">
        <v>26</v>
      </c>
      <c r="D33" s="9" t="s">
        <v>17</v>
      </c>
      <c r="E33" s="9" t="n">
        <v>4247940</v>
      </c>
      <c r="F33" s="10" t="s">
        <v>104</v>
      </c>
      <c r="G33" s="10" t="s">
        <v>114</v>
      </c>
      <c r="H33" s="9" t="s">
        <v>115</v>
      </c>
      <c r="I33" s="9" t="s">
        <v>78</v>
      </c>
      <c r="J33" s="11" t="s">
        <v>79</v>
      </c>
      <c r="K33" s="9" t="s">
        <v>116</v>
      </c>
      <c r="L33" s="9" t="s">
        <v>47</v>
      </c>
      <c r="M33" s="9" t="s">
        <v>81</v>
      </c>
    </row>
    <row r="34" s="10" customFormat="true" ht="15.75" hidden="false" customHeight="false" outlineLevel="0" collapsed="false">
      <c r="A34" s="9" t="n">
        <v>12970</v>
      </c>
      <c r="B34" s="9" t="s">
        <v>25</v>
      </c>
      <c r="C34" s="9" t="s">
        <v>26</v>
      </c>
      <c r="D34" s="9" t="s">
        <v>17</v>
      </c>
      <c r="E34" s="9" t="n">
        <v>4246544</v>
      </c>
      <c r="F34" s="10" t="s">
        <v>37</v>
      </c>
      <c r="G34" s="10" t="s">
        <v>117</v>
      </c>
      <c r="H34" s="9" t="s">
        <v>118</v>
      </c>
      <c r="I34" s="9" t="s">
        <v>78</v>
      </c>
      <c r="J34" s="11" t="s">
        <v>79</v>
      </c>
      <c r="K34" s="9" t="s">
        <v>119</v>
      </c>
      <c r="L34" s="9" t="s">
        <v>47</v>
      </c>
      <c r="M34" s="9" t="s">
        <v>81</v>
      </c>
    </row>
    <row r="35" s="10" customFormat="true" ht="15.75" hidden="false" customHeight="false" outlineLevel="0" collapsed="false">
      <c r="A35" s="9" t="n">
        <v>12696</v>
      </c>
      <c r="B35" s="9" t="s">
        <v>25</v>
      </c>
      <c r="C35" s="9" t="s">
        <v>36</v>
      </c>
      <c r="D35" s="9" t="s">
        <v>17</v>
      </c>
      <c r="E35" s="9" t="n">
        <v>4247880</v>
      </c>
      <c r="F35" s="10" t="s">
        <v>41</v>
      </c>
      <c r="G35" s="10" t="s">
        <v>120</v>
      </c>
      <c r="H35" s="9" t="s">
        <v>121</v>
      </c>
      <c r="I35" s="9" t="s">
        <v>78</v>
      </c>
      <c r="J35" s="11" t="s">
        <v>79</v>
      </c>
      <c r="K35" s="9" t="s">
        <v>122</v>
      </c>
      <c r="L35" s="9" t="s">
        <v>47</v>
      </c>
      <c r="M35" s="9" t="s">
        <v>81</v>
      </c>
    </row>
    <row r="36" s="10" customFormat="true" ht="15.75" hidden="false" customHeight="false" outlineLevel="0" collapsed="false">
      <c r="A36" s="9" t="n">
        <v>12807</v>
      </c>
      <c r="B36" s="9" t="s">
        <v>25</v>
      </c>
      <c r="C36" s="9" t="s">
        <v>16</v>
      </c>
      <c r="D36" s="9" t="s">
        <v>17</v>
      </c>
      <c r="E36" s="9" t="n">
        <v>4239893</v>
      </c>
      <c r="F36" s="10" t="s">
        <v>18</v>
      </c>
      <c r="G36" s="10" t="s">
        <v>123</v>
      </c>
      <c r="H36" s="9" t="s">
        <v>124</v>
      </c>
      <c r="I36" s="9" t="s">
        <v>44</v>
      </c>
      <c r="J36" s="11" t="s">
        <v>45</v>
      </c>
      <c r="K36" s="9" t="s">
        <v>125</v>
      </c>
      <c r="L36" s="9" t="s">
        <v>47</v>
      </c>
      <c r="M36" s="9" t="s">
        <v>48</v>
      </c>
    </row>
    <row r="37" s="10" customFormat="true" ht="15.75" hidden="false" customHeight="false" outlineLevel="0" collapsed="false">
      <c r="A37" s="9" t="n">
        <v>12972</v>
      </c>
      <c r="B37" s="9" t="s">
        <v>25</v>
      </c>
      <c r="C37" s="9" t="s">
        <v>26</v>
      </c>
      <c r="D37" s="9" t="s">
        <v>17</v>
      </c>
      <c r="E37" s="9" t="n">
        <v>4241453</v>
      </c>
      <c r="F37" s="10" t="s">
        <v>94</v>
      </c>
      <c r="G37" s="10" t="s">
        <v>95</v>
      </c>
      <c r="H37" s="9" t="s">
        <v>126</v>
      </c>
      <c r="I37" s="9" t="s">
        <v>44</v>
      </c>
      <c r="J37" s="11" t="s">
        <v>45</v>
      </c>
      <c r="K37" s="9" t="s">
        <v>127</v>
      </c>
      <c r="L37" s="9" t="s">
        <v>47</v>
      </c>
      <c r="M37" s="9" t="s">
        <v>48</v>
      </c>
    </row>
    <row r="38" s="10" customFormat="true" ht="15.75" hidden="false" customHeight="false" outlineLevel="0" collapsed="false">
      <c r="A38" s="9" t="n">
        <v>15331</v>
      </c>
      <c r="B38" s="9" t="s">
        <v>25</v>
      </c>
      <c r="C38" s="9" t="s">
        <v>26</v>
      </c>
      <c r="D38" s="9" t="s">
        <v>17</v>
      </c>
      <c r="E38" s="9" t="n">
        <v>4246985</v>
      </c>
      <c r="F38" s="10" t="s">
        <v>128</v>
      </c>
      <c r="G38" s="10" t="s">
        <v>129</v>
      </c>
      <c r="H38" s="9" t="s">
        <v>130</v>
      </c>
      <c r="I38" s="9" t="s">
        <v>78</v>
      </c>
      <c r="J38" s="11" t="s">
        <v>79</v>
      </c>
      <c r="K38" s="9" t="s">
        <v>131</v>
      </c>
      <c r="L38" s="9" t="s">
        <v>47</v>
      </c>
      <c r="M38" s="9" t="s">
        <v>81</v>
      </c>
    </row>
    <row r="39" s="10" customFormat="true" ht="15.75" hidden="false" customHeight="false" outlineLevel="0" collapsed="false">
      <c r="A39" s="9" t="n">
        <v>12890</v>
      </c>
      <c r="B39" s="9" t="s">
        <v>25</v>
      </c>
      <c r="C39" s="9" t="s">
        <v>26</v>
      </c>
      <c r="D39" s="9" t="s">
        <v>17</v>
      </c>
      <c r="E39" s="9" t="n">
        <v>4242262</v>
      </c>
      <c r="F39" s="10" t="s">
        <v>18</v>
      </c>
      <c r="G39" s="10" t="s">
        <v>132</v>
      </c>
      <c r="H39" s="9" t="s">
        <v>133</v>
      </c>
      <c r="I39" s="9" t="s">
        <v>44</v>
      </c>
      <c r="J39" s="11" t="s">
        <v>45</v>
      </c>
      <c r="K39" s="9" t="s">
        <v>134</v>
      </c>
      <c r="L39" s="9" t="s">
        <v>47</v>
      </c>
      <c r="M39" s="9" t="s">
        <v>48</v>
      </c>
    </row>
    <row r="40" s="10" customFormat="true" ht="15.75" hidden="false" customHeight="false" outlineLevel="0" collapsed="false">
      <c r="A40" s="9" t="n">
        <v>15348</v>
      </c>
      <c r="B40" s="9" t="s">
        <v>25</v>
      </c>
      <c r="C40" s="9" t="s">
        <v>26</v>
      </c>
      <c r="D40" s="9" t="s">
        <v>17</v>
      </c>
      <c r="E40" s="9" t="n">
        <v>4242262</v>
      </c>
      <c r="F40" s="10" t="s">
        <v>18</v>
      </c>
      <c r="G40" s="10" t="s">
        <v>132</v>
      </c>
      <c r="H40" s="9" t="s">
        <v>133</v>
      </c>
      <c r="I40" s="9" t="s">
        <v>44</v>
      </c>
      <c r="J40" s="11" t="s">
        <v>45</v>
      </c>
      <c r="K40" s="9" t="s">
        <v>134</v>
      </c>
      <c r="L40" s="9" t="s">
        <v>47</v>
      </c>
      <c r="M40" s="9" t="s">
        <v>48</v>
      </c>
    </row>
    <row r="41" s="10" customFormat="true" ht="31.5" hidden="false" customHeight="false" outlineLevel="0" collapsed="false">
      <c r="A41" s="9" t="n">
        <v>15798</v>
      </c>
      <c r="B41" s="9" t="s">
        <v>135</v>
      </c>
      <c r="C41" s="9" t="s">
        <v>26</v>
      </c>
      <c r="D41" s="9" t="s">
        <v>17</v>
      </c>
      <c r="E41" s="9" t="n">
        <v>4244712</v>
      </c>
      <c r="F41" s="10" t="s">
        <v>30</v>
      </c>
      <c r="G41" s="10" t="s">
        <v>136</v>
      </c>
      <c r="H41" s="9" t="s">
        <v>137</v>
      </c>
      <c r="I41" s="9" t="s">
        <v>67</v>
      </c>
      <c r="J41" s="11" t="s">
        <v>68</v>
      </c>
      <c r="K41" s="9" t="s">
        <v>138</v>
      </c>
      <c r="L41" s="9" t="s">
        <v>47</v>
      </c>
      <c r="M41" s="9" t="s">
        <v>70</v>
      </c>
    </row>
    <row r="42" s="10" customFormat="true" ht="31.5" hidden="false" customHeight="false" outlineLevel="0" collapsed="false">
      <c r="A42" s="9" t="n">
        <v>15798</v>
      </c>
      <c r="B42" s="9" t="s">
        <v>135</v>
      </c>
      <c r="C42" s="9" t="s">
        <v>26</v>
      </c>
      <c r="D42" s="9" t="s">
        <v>17</v>
      </c>
      <c r="E42" s="9" t="n">
        <v>4244726</v>
      </c>
      <c r="F42" s="10" t="s">
        <v>100</v>
      </c>
      <c r="G42" s="10" t="s">
        <v>139</v>
      </c>
      <c r="H42" s="9" t="s">
        <v>140</v>
      </c>
      <c r="I42" s="9" t="s">
        <v>67</v>
      </c>
      <c r="J42" s="11" t="s">
        <v>68</v>
      </c>
      <c r="K42" s="9" t="s">
        <v>141</v>
      </c>
      <c r="L42" s="9" t="s">
        <v>47</v>
      </c>
      <c r="M42" s="9" t="s">
        <v>70</v>
      </c>
    </row>
    <row r="43" s="10" customFormat="true" ht="31.5" hidden="false" customHeight="false" outlineLevel="0" collapsed="false">
      <c r="A43" s="9" t="n">
        <v>16340</v>
      </c>
      <c r="B43" s="9" t="s">
        <v>135</v>
      </c>
      <c r="C43" s="9" t="s">
        <v>16</v>
      </c>
      <c r="D43" s="9" t="s">
        <v>17</v>
      </c>
      <c r="E43" s="9" t="n">
        <v>4246345</v>
      </c>
      <c r="F43" s="10" t="s">
        <v>18</v>
      </c>
      <c r="G43" s="10" t="s">
        <v>142</v>
      </c>
      <c r="H43" s="9" t="s">
        <v>143</v>
      </c>
      <c r="I43" s="9" t="s">
        <v>67</v>
      </c>
      <c r="J43" s="11" t="s">
        <v>68</v>
      </c>
      <c r="K43" s="9" t="s">
        <v>144</v>
      </c>
      <c r="L43" s="9" t="s">
        <v>47</v>
      </c>
      <c r="M43" s="9" t="s">
        <v>70</v>
      </c>
    </row>
    <row r="44" s="10" customFormat="true" ht="31.5" hidden="false" customHeight="false" outlineLevel="0" collapsed="false">
      <c r="A44" s="9" t="n">
        <v>14334</v>
      </c>
      <c r="B44" s="9" t="s">
        <v>135</v>
      </c>
      <c r="C44" s="9" t="s">
        <v>26</v>
      </c>
      <c r="D44" s="9" t="s">
        <v>17</v>
      </c>
      <c r="E44" s="9" t="n">
        <v>4243378</v>
      </c>
      <c r="F44" s="10" t="s">
        <v>18</v>
      </c>
      <c r="G44" s="10" t="s">
        <v>145</v>
      </c>
      <c r="H44" s="9" t="s">
        <v>146</v>
      </c>
      <c r="I44" s="9" t="s">
        <v>67</v>
      </c>
      <c r="J44" s="11" t="s">
        <v>68</v>
      </c>
      <c r="K44" s="9" t="s">
        <v>147</v>
      </c>
      <c r="L44" s="9" t="s">
        <v>47</v>
      </c>
      <c r="M44" s="9" t="s">
        <v>70</v>
      </c>
    </row>
    <row r="45" s="10" customFormat="true" ht="15.75" hidden="false" customHeight="false" outlineLevel="0" collapsed="false">
      <c r="A45" s="9" t="n">
        <v>5553</v>
      </c>
      <c r="B45" s="9" t="s">
        <v>35</v>
      </c>
      <c r="C45" s="9" t="s">
        <v>36</v>
      </c>
      <c r="D45" s="9" t="s">
        <v>17</v>
      </c>
      <c r="E45" s="9" t="n">
        <v>4247880</v>
      </c>
      <c r="F45" s="10" t="s">
        <v>41</v>
      </c>
      <c r="G45" s="10" t="s">
        <v>120</v>
      </c>
      <c r="H45" s="9" t="s">
        <v>121</v>
      </c>
      <c r="I45" s="9" t="s">
        <v>78</v>
      </c>
      <c r="J45" s="11" t="s">
        <v>79</v>
      </c>
      <c r="K45" s="9" t="s">
        <v>122</v>
      </c>
      <c r="L45" s="9" t="s">
        <v>47</v>
      </c>
      <c r="M45" s="9" t="s">
        <v>81</v>
      </c>
    </row>
    <row r="46" s="10" customFormat="true" ht="15.75" hidden="false" customHeight="false" outlineLevel="0" collapsed="false">
      <c r="A46" s="9" t="s">
        <v>148</v>
      </c>
      <c r="B46" s="9" t="s">
        <v>35</v>
      </c>
      <c r="C46" s="9" t="s">
        <v>36</v>
      </c>
      <c r="D46" s="9" t="s">
        <v>17</v>
      </c>
      <c r="E46" s="9" t="n">
        <v>4247880</v>
      </c>
      <c r="F46" s="10" t="s">
        <v>41</v>
      </c>
      <c r="G46" s="10" t="s">
        <v>120</v>
      </c>
      <c r="H46" s="9" t="s">
        <v>121</v>
      </c>
      <c r="I46" s="9" t="s">
        <v>78</v>
      </c>
      <c r="J46" s="11" t="s">
        <v>79</v>
      </c>
      <c r="K46" s="9" t="s">
        <v>122</v>
      </c>
      <c r="L46" s="9" t="s">
        <v>47</v>
      </c>
      <c r="M46" s="9" t="s">
        <v>81</v>
      </c>
    </row>
    <row r="47" s="10" customFormat="true" ht="31.5" hidden="false" customHeight="false" outlineLevel="0" collapsed="false">
      <c r="A47" s="9" t="n">
        <v>13011</v>
      </c>
      <c r="B47" s="9" t="s">
        <v>149</v>
      </c>
      <c r="C47" s="9" t="s">
        <v>26</v>
      </c>
      <c r="D47" s="9" t="s">
        <v>17</v>
      </c>
      <c r="E47" s="9" t="n">
        <v>4245465</v>
      </c>
      <c r="F47" s="10" t="s">
        <v>100</v>
      </c>
      <c r="G47" s="10" t="s">
        <v>150</v>
      </c>
      <c r="H47" s="9" t="s">
        <v>151</v>
      </c>
      <c r="I47" s="9" t="s">
        <v>67</v>
      </c>
      <c r="J47" s="11" t="s">
        <v>68</v>
      </c>
      <c r="K47" s="9" t="s">
        <v>152</v>
      </c>
      <c r="L47" s="9" t="s">
        <v>47</v>
      </c>
      <c r="M47" s="9" t="s">
        <v>70</v>
      </c>
    </row>
    <row r="48" s="10" customFormat="true" ht="31.5" hidden="false" customHeight="false" outlineLevel="0" collapsed="false">
      <c r="A48" s="9" t="n">
        <v>11610</v>
      </c>
      <c r="B48" s="9" t="s">
        <v>149</v>
      </c>
      <c r="C48" s="9" t="s">
        <v>26</v>
      </c>
      <c r="D48" s="9" t="s">
        <v>17</v>
      </c>
      <c r="E48" s="9" t="n">
        <v>4246243</v>
      </c>
      <c r="F48" s="10" t="s">
        <v>94</v>
      </c>
      <c r="G48" s="10" t="s">
        <v>153</v>
      </c>
      <c r="H48" s="9" t="s">
        <v>154</v>
      </c>
      <c r="I48" s="9" t="s">
        <v>67</v>
      </c>
      <c r="J48" s="11" t="s">
        <v>68</v>
      </c>
      <c r="K48" s="9" t="s">
        <v>155</v>
      </c>
      <c r="L48" s="9" t="s">
        <v>47</v>
      </c>
      <c r="M48" s="9" t="s">
        <v>70</v>
      </c>
    </row>
    <row r="49" s="10" customFormat="true" ht="31.5" hidden="false" customHeight="false" outlineLevel="0" collapsed="false">
      <c r="A49" s="9" t="n">
        <v>12668</v>
      </c>
      <c r="B49" s="9" t="s">
        <v>149</v>
      </c>
      <c r="C49" s="9" t="s">
        <v>26</v>
      </c>
      <c r="D49" s="9" t="s">
        <v>17</v>
      </c>
      <c r="E49" s="9" t="n">
        <v>4246243</v>
      </c>
      <c r="F49" s="10" t="s">
        <v>94</v>
      </c>
      <c r="G49" s="10" t="s">
        <v>153</v>
      </c>
      <c r="H49" s="9" t="s">
        <v>154</v>
      </c>
      <c r="I49" s="9" t="s">
        <v>67</v>
      </c>
      <c r="J49" s="11" t="s">
        <v>68</v>
      </c>
      <c r="K49" s="9" t="s">
        <v>155</v>
      </c>
      <c r="L49" s="9" t="s">
        <v>47</v>
      </c>
      <c r="M49" s="9" t="s">
        <v>70</v>
      </c>
    </row>
    <row r="50" s="10" customFormat="true" ht="31.5" hidden="false" customHeight="false" outlineLevel="0" collapsed="false">
      <c r="A50" s="9" t="n">
        <v>14388</v>
      </c>
      <c r="B50" s="9" t="s">
        <v>149</v>
      </c>
      <c r="C50" s="9" t="s">
        <v>26</v>
      </c>
      <c r="D50" s="9" t="s">
        <v>17</v>
      </c>
      <c r="E50" s="9" t="n">
        <v>4244946</v>
      </c>
      <c r="F50" s="10" t="s">
        <v>18</v>
      </c>
      <c r="G50" s="10" t="s">
        <v>156</v>
      </c>
      <c r="H50" s="9" t="s">
        <v>157</v>
      </c>
      <c r="I50" s="9" t="s">
        <v>67</v>
      </c>
      <c r="J50" s="11" t="s">
        <v>68</v>
      </c>
      <c r="K50" s="9" t="s">
        <v>158</v>
      </c>
      <c r="L50" s="9" t="s">
        <v>47</v>
      </c>
      <c r="M50" s="9" t="s">
        <v>70</v>
      </c>
    </row>
    <row r="51" s="10" customFormat="true" ht="31.5" hidden="false" customHeight="false" outlineLevel="0" collapsed="false">
      <c r="A51" s="9" t="n">
        <v>13742</v>
      </c>
      <c r="B51" s="9" t="s">
        <v>149</v>
      </c>
      <c r="C51" s="9" t="s">
        <v>16</v>
      </c>
      <c r="D51" s="9" t="s">
        <v>17</v>
      </c>
      <c r="E51" s="9" t="n">
        <v>4246829</v>
      </c>
      <c r="F51" s="10" t="s">
        <v>18</v>
      </c>
      <c r="G51" s="10" t="s">
        <v>76</v>
      </c>
      <c r="H51" s="9" t="s">
        <v>159</v>
      </c>
      <c r="I51" s="9" t="s">
        <v>78</v>
      </c>
      <c r="J51" s="11" t="s">
        <v>79</v>
      </c>
      <c r="K51" s="9" t="s">
        <v>160</v>
      </c>
      <c r="L51" s="9" t="s">
        <v>47</v>
      </c>
      <c r="M51" s="9" t="s">
        <v>81</v>
      </c>
    </row>
    <row r="52" s="10" customFormat="true" ht="31.5" hidden="false" customHeight="false" outlineLevel="0" collapsed="false">
      <c r="A52" s="9" t="n">
        <v>13742</v>
      </c>
      <c r="B52" s="9" t="s">
        <v>149</v>
      </c>
      <c r="C52" s="9" t="s">
        <v>16</v>
      </c>
      <c r="D52" s="9" t="s">
        <v>17</v>
      </c>
      <c r="E52" s="9" t="n">
        <v>4247337</v>
      </c>
      <c r="F52" s="10" t="s">
        <v>100</v>
      </c>
      <c r="G52" s="10" t="s">
        <v>161</v>
      </c>
      <c r="H52" s="9" t="s">
        <v>162</v>
      </c>
      <c r="I52" s="9" t="s">
        <v>78</v>
      </c>
      <c r="J52" s="11" t="s">
        <v>79</v>
      </c>
      <c r="K52" s="9" t="s">
        <v>163</v>
      </c>
      <c r="L52" s="9" t="s">
        <v>47</v>
      </c>
      <c r="M52" s="9" t="s">
        <v>81</v>
      </c>
    </row>
    <row r="53" s="10" customFormat="true" ht="31.5" hidden="false" customHeight="false" outlineLevel="0" collapsed="false">
      <c r="A53" s="9" t="n">
        <v>12863</v>
      </c>
      <c r="B53" s="9" t="s">
        <v>149</v>
      </c>
      <c r="C53" s="9" t="s">
        <v>164</v>
      </c>
      <c r="D53" s="9" t="s">
        <v>17</v>
      </c>
      <c r="E53" s="9" t="n">
        <v>4248014</v>
      </c>
      <c r="F53" s="10" t="s">
        <v>37</v>
      </c>
      <c r="G53" s="10" t="s">
        <v>165</v>
      </c>
      <c r="H53" s="9" t="s">
        <v>166</v>
      </c>
      <c r="I53" s="9" t="s">
        <v>78</v>
      </c>
      <c r="J53" s="11" t="s">
        <v>79</v>
      </c>
      <c r="K53" s="9" t="s">
        <v>167</v>
      </c>
      <c r="L53" s="9" t="s">
        <v>47</v>
      </c>
      <c r="M53" s="9" t="s">
        <v>81</v>
      </c>
    </row>
    <row r="54" s="10" customFormat="true" ht="31.5" hidden="false" customHeight="false" outlineLevel="0" collapsed="false">
      <c r="A54" s="9" t="n">
        <v>13011</v>
      </c>
      <c r="B54" s="9" t="s">
        <v>149</v>
      </c>
      <c r="C54" s="9" t="s">
        <v>26</v>
      </c>
      <c r="D54" s="9" t="s">
        <v>17</v>
      </c>
      <c r="E54" s="9" t="n">
        <v>4241435</v>
      </c>
      <c r="F54" s="10" t="s">
        <v>18</v>
      </c>
      <c r="G54" s="10" t="s">
        <v>123</v>
      </c>
      <c r="H54" s="9" t="s">
        <v>168</v>
      </c>
      <c r="I54" s="9" t="s">
        <v>44</v>
      </c>
      <c r="J54" s="11" t="s">
        <v>45</v>
      </c>
      <c r="K54" s="9" t="s">
        <v>169</v>
      </c>
      <c r="L54" s="9" t="s">
        <v>47</v>
      </c>
      <c r="M54" s="9" t="s">
        <v>48</v>
      </c>
    </row>
    <row r="55" s="10" customFormat="true" ht="31.5" hidden="false" customHeight="false" outlineLevel="0" collapsed="false">
      <c r="A55" s="9" t="n">
        <v>13011</v>
      </c>
      <c r="B55" s="9" t="s">
        <v>149</v>
      </c>
      <c r="C55" s="9" t="s">
        <v>26</v>
      </c>
      <c r="D55" s="9" t="s">
        <v>17</v>
      </c>
      <c r="E55" s="9" t="n">
        <v>4240736</v>
      </c>
      <c r="F55" s="10" t="s">
        <v>104</v>
      </c>
      <c r="G55" s="10" t="s">
        <v>170</v>
      </c>
      <c r="H55" s="9" t="s">
        <v>171</v>
      </c>
      <c r="I55" s="9" t="s">
        <v>44</v>
      </c>
      <c r="J55" s="11" t="s">
        <v>45</v>
      </c>
      <c r="K55" s="9" t="s">
        <v>172</v>
      </c>
      <c r="L55" s="9" t="s">
        <v>47</v>
      </c>
      <c r="M55" s="9" t="s">
        <v>48</v>
      </c>
    </row>
    <row r="56" s="10" customFormat="true" ht="31.5" hidden="false" customHeight="false" outlineLevel="0" collapsed="false">
      <c r="A56" s="9" t="n">
        <v>13466</v>
      </c>
      <c r="B56" s="9" t="s">
        <v>15</v>
      </c>
      <c r="C56" s="9" t="s">
        <v>26</v>
      </c>
      <c r="D56" s="9" t="s">
        <v>50</v>
      </c>
      <c r="E56" s="9" t="n">
        <v>4326039</v>
      </c>
      <c r="F56" s="10" t="s">
        <v>18</v>
      </c>
      <c r="G56" s="10" t="s">
        <v>173</v>
      </c>
      <c r="H56" s="9" t="s">
        <v>174</v>
      </c>
      <c r="I56" s="9" t="s">
        <v>175</v>
      </c>
      <c r="J56" s="11" t="s">
        <v>176</v>
      </c>
      <c r="K56" s="9" t="s">
        <v>177</v>
      </c>
      <c r="L56" s="9" t="s">
        <v>178</v>
      </c>
      <c r="M56" s="9" t="s">
        <v>179</v>
      </c>
    </row>
    <row r="57" s="10" customFormat="true" ht="31.5" hidden="false" customHeight="false" outlineLevel="0" collapsed="false">
      <c r="A57" s="9" t="n">
        <v>13058</v>
      </c>
      <c r="B57" s="9" t="s">
        <v>15</v>
      </c>
      <c r="C57" s="9" t="s">
        <v>71</v>
      </c>
      <c r="D57" s="9" t="s">
        <v>17</v>
      </c>
      <c r="E57" s="9" t="n">
        <v>4327864</v>
      </c>
      <c r="F57" s="10" t="s">
        <v>18</v>
      </c>
      <c r="G57" s="10" t="s">
        <v>180</v>
      </c>
      <c r="H57" s="9" t="s">
        <v>181</v>
      </c>
      <c r="I57" s="9" t="s">
        <v>182</v>
      </c>
      <c r="J57" s="11" t="s">
        <v>183</v>
      </c>
      <c r="K57" s="9" t="s">
        <v>184</v>
      </c>
      <c r="L57" s="9" t="s">
        <v>178</v>
      </c>
      <c r="M57" s="9" t="s">
        <v>185</v>
      </c>
    </row>
    <row r="58" s="10" customFormat="true" ht="31.5" hidden="false" customHeight="false" outlineLevel="0" collapsed="false">
      <c r="A58" s="9" t="n">
        <v>14275</v>
      </c>
      <c r="B58" s="9" t="s">
        <v>15</v>
      </c>
      <c r="C58" s="9" t="s">
        <v>71</v>
      </c>
      <c r="D58" s="9" t="s">
        <v>17</v>
      </c>
      <c r="E58" s="9" t="n">
        <v>4327864</v>
      </c>
      <c r="F58" s="10" t="s">
        <v>18</v>
      </c>
      <c r="G58" s="10" t="s">
        <v>180</v>
      </c>
      <c r="H58" s="9" t="s">
        <v>181</v>
      </c>
      <c r="I58" s="9" t="s">
        <v>182</v>
      </c>
      <c r="J58" s="11" t="s">
        <v>183</v>
      </c>
      <c r="K58" s="9" t="s">
        <v>184</v>
      </c>
      <c r="L58" s="9" t="s">
        <v>178</v>
      </c>
      <c r="M58" s="9" t="s">
        <v>185</v>
      </c>
    </row>
    <row r="59" s="10" customFormat="true" ht="15.75" hidden="false" customHeight="false" outlineLevel="0" collapsed="false">
      <c r="A59" s="9" t="n">
        <v>14240</v>
      </c>
      <c r="B59" s="9" t="s">
        <v>25</v>
      </c>
      <c r="C59" s="9" t="s">
        <v>36</v>
      </c>
      <c r="D59" s="9" t="s">
        <v>50</v>
      </c>
      <c r="E59" s="9" t="n">
        <v>4326735</v>
      </c>
      <c r="F59" s="10" t="s">
        <v>82</v>
      </c>
      <c r="G59" s="10" t="s">
        <v>186</v>
      </c>
      <c r="H59" s="9" t="s">
        <v>187</v>
      </c>
      <c r="I59" s="9" t="s">
        <v>175</v>
      </c>
      <c r="J59" s="11" t="s">
        <v>176</v>
      </c>
      <c r="K59" s="9" t="s">
        <v>188</v>
      </c>
      <c r="L59" s="9" t="s">
        <v>178</v>
      </c>
      <c r="M59" s="9" t="s">
        <v>179</v>
      </c>
    </row>
    <row r="60" s="10" customFormat="true" ht="15.75" hidden="false" customHeight="false" outlineLevel="0" collapsed="false">
      <c r="A60" s="9" t="n">
        <v>15926</v>
      </c>
      <c r="B60" s="9" t="s">
        <v>25</v>
      </c>
      <c r="C60" s="9" t="s">
        <v>36</v>
      </c>
      <c r="D60" s="9" t="s">
        <v>50</v>
      </c>
      <c r="E60" s="9" t="n">
        <v>4326735</v>
      </c>
      <c r="F60" s="10" t="s">
        <v>82</v>
      </c>
      <c r="G60" s="10" t="s">
        <v>186</v>
      </c>
      <c r="H60" s="9" t="s">
        <v>187</v>
      </c>
      <c r="I60" s="9" t="s">
        <v>175</v>
      </c>
      <c r="J60" s="11" t="s">
        <v>176</v>
      </c>
      <c r="K60" s="9" t="s">
        <v>188</v>
      </c>
      <c r="L60" s="9" t="s">
        <v>178</v>
      </c>
      <c r="M60" s="9" t="s">
        <v>179</v>
      </c>
    </row>
    <row r="61" s="10" customFormat="true" ht="15.75" hidden="false" customHeight="false" outlineLevel="0" collapsed="false">
      <c r="A61" s="9" t="n">
        <v>12973</v>
      </c>
      <c r="B61" s="9" t="s">
        <v>25</v>
      </c>
      <c r="C61" s="9" t="s">
        <v>26</v>
      </c>
      <c r="D61" s="9" t="s">
        <v>50</v>
      </c>
      <c r="E61" s="9" t="n">
        <v>4326431</v>
      </c>
      <c r="F61" s="10" t="s">
        <v>189</v>
      </c>
      <c r="G61" s="10" t="s">
        <v>190</v>
      </c>
      <c r="H61" s="9" t="s">
        <v>191</v>
      </c>
      <c r="I61" s="9" t="s">
        <v>175</v>
      </c>
      <c r="J61" s="11" t="s">
        <v>176</v>
      </c>
      <c r="K61" s="9" t="s">
        <v>192</v>
      </c>
      <c r="L61" s="9" t="s">
        <v>178</v>
      </c>
      <c r="M61" s="9" t="s">
        <v>179</v>
      </c>
    </row>
    <row r="62" s="10" customFormat="true" ht="15.75" hidden="false" customHeight="false" outlineLevel="0" collapsed="false">
      <c r="A62" s="9" t="n">
        <v>13075</v>
      </c>
      <c r="B62" s="9" t="s">
        <v>25</v>
      </c>
      <c r="C62" s="9" t="s">
        <v>26</v>
      </c>
      <c r="D62" s="9" t="s">
        <v>50</v>
      </c>
      <c r="E62" s="9" t="n">
        <v>4327186</v>
      </c>
      <c r="F62" s="10" t="s">
        <v>82</v>
      </c>
      <c r="G62" s="10" t="s">
        <v>193</v>
      </c>
      <c r="H62" s="9" t="s">
        <v>194</v>
      </c>
      <c r="I62" s="9" t="s">
        <v>175</v>
      </c>
      <c r="J62" s="11" t="s">
        <v>176</v>
      </c>
      <c r="K62" s="9" t="s">
        <v>195</v>
      </c>
      <c r="L62" s="9" t="s">
        <v>178</v>
      </c>
      <c r="M62" s="9" t="s">
        <v>179</v>
      </c>
    </row>
    <row r="63" s="10" customFormat="true" ht="15.75" hidden="false" customHeight="false" outlineLevel="0" collapsed="false">
      <c r="A63" s="9" t="n">
        <v>15453</v>
      </c>
      <c r="B63" s="9" t="s">
        <v>25</v>
      </c>
      <c r="C63" s="9" t="s">
        <v>26</v>
      </c>
      <c r="D63" s="9" t="s">
        <v>50</v>
      </c>
      <c r="E63" s="9" t="n">
        <v>4327058</v>
      </c>
      <c r="F63" s="10" t="s">
        <v>58</v>
      </c>
      <c r="G63" s="10" t="s">
        <v>196</v>
      </c>
      <c r="H63" s="9" t="s">
        <v>197</v>
      </c>
      <c r="I63" s="9" t="s">
        <v>175</v>
      </c>
      <c r="J63" s="11" t="s">
        <v>176</v>
      </c>
      <c r="K63" s="9" t="s">
        <v>198</v>
      </c>
      <c r="L63" s="9" t="s">
        <v>178</v>
      </c>
      <c r="M63" s="9" t="s">
        <v>179</v>
      </c>
    </row>
    <row r="64" s="10" customFormat="true" ht="31.5" hidden="false" customHeight="false" outlineLevel="0" collapsed="false">
      <c r="A64" s="9" t="n">
        <v>15324</v>
      </c>
      <c r="B64" s="9" t="s">
        <v>25</v>
      </c>
      <c r="C64" s="9" t="s">
        <v>71</v>
      </c>
      <c r="D64" s="9" t="s">
        <v>50</v>
      </c>
      <c r="E64" s="9" t="n">
        <v>4326842</v>
      </c>
      <c r="F64" s="10" t="s">
        <v>41</v>
      </c>
      <c r="G64" s="10" t="s">
        <v>199</v>
      </c>
      <c r="H64" s="9" t="s">
        <v>200</v>
      </c>
      <c r="I64" s="9" t="s">
        <v>175</v>
      </c>
      <c r="J64" s="11" t="s">
        <v>176</v>
      </c>
      <c r="K64" s="9" t="s">
        <v>201</v>
      </c>
      <c r="L64" s="9" t="s">
        <v>178</v>
      </c>
      <c r="M64" s="9" t="s">
        <v>179</v>
      </c>
    </row>
    <row r="65" s="10" customFormat="true" ht="31.5" hidden="false" customHeight="false" outlineLevel="0" collapsed="false">
      <c r="A65" s="9" t="n">
        <v>12235</v>
      </c>
      <c r="B65" s="9" t="s">
        <v>25</v>
      </c>
      <c r="C65" s="9" t="s">
        <v>26</v>
      </c>
      <c r="D65" s="9" t="s">
        <v>17</v>
      </c>
      <c r="E65" s="9" t="n">
        <v>4328192</v>
      </c>
      <c r="F65" s="10" t="s">
        <v>189</v>
      </c>
      <c r="G65" s="10" t="s">
        <v>202</v>
      </c>
      <c r="H65" s="9" t="s">
        <v>203</v>
      </c>
      <c r="I65" s="9" t="s">
        <v>182</v>
      </c>
      <c r="J65" s="11" t="s">
        <v>183</v>
      </c>
      <c r="K65" s="9" t="s">
        <v>204</v>
      </c>
      <c r="L65" s="9" t="s">
        <v>178</v>
      </c>
      <c r="M65" s="9" t="s">
        <v>185</v>
      </c>
    </row>
    <row r="66" s="10" customFormat="true" ht="31.5" hidden="false" customHeight="false" outlineLevel="0" collapsed="false">
      <c r="A66" s="9" t="n">
        <v>13897</v>
      </c>
      <c r="B66" s="9" t="s">
        <v>25</v>
      </c>
      <c r="C66" s="9" t="s">
        <v>26</v>
      </c>
      <c r="D66" s="9" t="s">
        <v>17</v>
      </c>
      <c r="E66" s="9" t="n">
        <v>4328192</v>
      </c>
      <c r="F66" s="10" t="s">
        <v>189</v>
      </c>
      <c r="G66" s="10" t="s">
        <v>202</v>
      </c>
      <c r="H66" s="9" t="s">
        <v>203</v>
      </c>
      <c r="I66" s="9" t="s">
        <v>182</v>
      </c>
      <c r="J66" s="11" t="s">
        <v>183</v>
      </c>
      <c r="K66" s="9" t="s">
        <v>204</v>
      </c>
      <c r="L66" s="9" t="s">
        <v>178</v>
      </c>
      <c r="M66" s="9" t="s">
        <v>185</v>
      </c>
    </row>
    <row r="67" s="10" customFormat="true" ht="31.5" hidden="false" customHeight="false" outlineLevel="0" collapsed="false">
      <c r="A67" s="9" t="n">
        <v>14131</v>
      </c>
      <c r="B67" s="9" t="s">
        <v>25</v>
      </c>
      <c r="C67" s="9" t="s">
        <v>26</v>
      </c>
      <c r="D67" s="9" t="s">
        <v>17</v>
      </c>
      <c r="E67" s="9" t="n">
        <v>4328192</v>
      </c>
      <c r="F67" s="10" t="s">
        <v>189</v>
      </c>
      <c r="G67" s="10" t="s">
        <v>202</v>
      </c>
      <c r="H67" s="9" t="s">
        <v>203</v>
      </c>
      <c r="I67" s="9" t="s">
        <v>182</v>
      </c>
      <c r="J67" s="11" t="s">
        <v>183</v>
      </c>
      <c r="K67" s="9" t="s">
        <v>204</v>
      </c>
      <c r="L67" s="9" t="s">
        <v>178</v>
      </c>
      <c r="M67" s="9" t="s">
        <v>185</v>
      </c>
    </row>
    <row r="68" s="10" customFormat="true" ht="15.75" hidden="false" customHeight="false" outlineLevel="0" collapsed="false">
      <c r="A68" s="9" t="n">
        <v>13668</v>
      </c>
      <c r="B68" s="9" t="s">
        <v>25</v>
      </c>
      <c r="C68" s="9" t="s">
        <v>16</v>
      </c>
      <c r="D68" s="9" t="s">
        <v>50</v>
      </c>
      <c r="E68" s="9" t="n">
        <v>4327406</v>
      </c>
      <c r="F68" s="10" t="s">
        <v>37</v>
      </c>
      <c r="G68" s="10" t="s">
        <v>205</v>
      </c>
      <c r="H68" s="9" t="s">
        <v>206</v>
      </c>
      <c r="I68" s="9" t="s">
        <v>175</v>
      </c>
      <c r="J68" s="11" t="s">
        <v>176</v>
      </c>
      <c r="K68" s="9" t="s">
        <v>207</v>
      </c>
      <c r="L68" s="9" t="s">
        <v>178</v>
      </c>
      <c r="M68" s="9" t="s">
        <v>179</v>
      </c>
    </row>
    <row r="69" s="10" customFormat="true" ht="15.75" hidden="false" customHeight="false" outlineLevel="0" collapsed="false">
      <c r="A69" s="9" t="n">
        <v>14097</v>
      </c>
      <c r="B69" s="9" t="s">
        <v>25</v>
      </c>
      <c r="C69" s="9" t="s">
        <v>26</v>
      </c>
      <c r="D69" s="9" t="s">
        <v>50</v>
      </c>
      <c r="E69" s="9" t="n">
        <v>4327281</v>
      </c>
      <c r="F69" s="10" t="s">
        <v>18</v>
      </c>
      <c r="G69" s="10" t="s">
        <v>208</v>
      </c>
      <c r="H69" s="9" t="s">
        <v>209</v>
      </c>
      <c r="I69" s="9" t="s">
        <v>175</v>
      </c>
      <c r="J69" s="11" t="s">
        <v>176</v>
      </c>
      <c r="K69" s="9" t="s">
        <v>210</v>
      </c>
      <c r="L69" s="9" t="s">
        <v>178</v>
      </c>
      <c r="M69" s="9" t="s">
        <v>179</v>
      </c>
    </row>
    <row r="70" s="10" customFormat="true" ht="31.5" hidden="false" customHeight="false" outlineLevel="0" collapsed="false">
      <c r="A70" s="9" t="n">
        <v>12890</v>
      </c>
      <c r="B70" s="9" t="s">
        <v>25</v>
      </c>
      <c r="C70" s="9" t="s">
        <v>26</v>
      </c>
      <c r="D70" s="9" t="s">
        <v>17</v>
      </c>
      <c r="E70" s="9" t="n">
        <v>4328093</v>
      </c>
      <c r="F70" s="10" t="s">
        <v>58</v>
      </c>
      <c r="G70" s="10" t="s">
        <v>211</v>
      </c>
      <c r="H70" s="9" t="s">
        <v>212</v>
      </c>
      <c r="I70" s="9" t="s">
        <v>182</v>
      </c>
      <c r="J70" s="11" t="s">
        <v>183</v>
      </c>
      <c r="K70" s="9" t="s">
        <v>213</v>
      </c>
      <c r="L70" s="9" t="s">
        <v>178</v>
      </c>
      <c r="M70" s="9" t="s">
        <v>185</v>
      </c>
    </row>
    <row r="71" s="10" customFormat="true" ht="31.5" hidden="false" customHeight="false" outlineLevel="0" collapsed="false">
      <c r="A71" s="9" t="n">
        <v>15348</v>
      </c>
      <c r="B71" s="9" t="s">
        <v>25</v>
      </c>
      <c r="C71" s="9" t="s">
        <v>26</v>
      </c>
      <c r="D71" s="9" t="s">
        <v>17</v>
      </c>
      <c r="E71" s="9" t="n">
        <v>4328093</v>
      </c>
      <c r="F71" s="10" t="s">
        <v>58</v>
      </c>
      <c r="G71" s="10" t="s">
        <v>211</v>
      </c>
      <c r="H71" s="9" t="s">
        <v>212</v>
      </c>
      <c r="I71" s="9" t="s">
        <v>182</v>
      </c>
      <c r="J71" s="11" t="s">
        <v>183</v>
      </c>
      <c r="K71" s="9" t="s">
        <v>213</v>
      </c>
      <c r="L71" s="9" t="s">
        <v>178</v>
      </c>
      <c r="M71" s="9" t="s">
        <v>185</v>
      </c>
    </row>
    <row r="72" s="10" customFormat="true" ht="31.5" hidden="false" customHeight="false" outlineLevel="0" collapsed="false">
      <c r="A72" s="9" t="n">
        <v>12530</v>
      </c>
      <c r="B72" s="9" t="s">
        <v>135</v>
      </c>
      <c r="C72" s="9" t="s">
        <v>26</v>
      </c>
      <c r="D72" s="9" t="s">
        <v>50</v>
      </c>
      <c r="E72" s="9" t="n">
        <v>4326070</v>
      </c>
      <c r="F72" s="10" t="s">
        <v>51</v>
      </c>
      <c r="G72" s="10" t="s">
        <v>214</v>
      </c>
      <c r="H72" s="9" t="s">
        <v>215</v>
      </c>
      <c r="I72" s="9" t="s">
        <v>175</v>
      </c>
      <c r="J72" s="11" t="s">
        <v>176</v>
      </c>
      <c r="K72" s="9" t="s">
        <v>216</v>
      </c>
      <c r="L72" s="9" t="s">
        <v>178</v>
      </c>
      <c r="M72" s="9" t="s">
        <v>179</v>
      </c>
    </row>
    <row r="73" s="10" customFormat="true" ht="31.5" hidden="false" customHeight="false" outlineLevel="0" collapsed="false">
      <c r="A73" s="9" t="n">
        <v>16340</v>
      </c>
      <c r="B73" s="9" t="s">
        <v>135</v>
      </c>
      <c r="C73" s="9" t="s">
        <v>16</v>
      </c>
      <c r="D73" s="9" t="s">
        <v>50</v>
      </c>
      <c r="E73" s="9" t="n">
        <v>4326330</v>
      </c>
      <c r="F73" s="10" t="s">
        <v>189</v>
      </c>
      <c r="G73" s="10" t="s">
        <v>217</v>
      </c>
      <c r="H73" s="9" t="s">
        <v>218</v>
      </c>
      <c r="I73" s="9" t="s">
        <v>175</v>
      </c>
      <c r="J73" s="11" t="s">
        <v>176</v>
      </c>
      <c r="K73" s="9" t="s">
        <v>219</v>
      </c>
      <c r="L73" s="9" t="s">
        <v>178</v>
      </c>
      <c r="M73" s="9" t="s">
        <v>179</v>
      </c>
    </row>
    <row r="74" s="10" customFormat="true" ht="31.5" hidden="false" customHeight="false" outlineLevel="0" collapsed="false">
      <c r="A74" s="9" t="n">
        <v>13217</v>
      </c>
      <c r="B74" s="9" t="s">
        <v>135</v>
      </c>
      <c r="C74" s="9" t="s">
        <v>26</v>
      </c>
      <c r="D74" s="9" t="s">
        <v>17</v>
      </c>
      <c r="E74" s="9" t="n">
        <v>4327691</v>
      </c>
      <c r="F74" s="10" t="s">
        <v>94</v>
      </c>
      <c r="G74" s="10" t="s">
        <v>220</v>
      </c>
      <c r="H74" s="9" t="s">
        <v>221</v>
      </c>
      <c r="I74" s="9" t="s">
        <v>182</v>
      </c>
      <c r="J74" s="11" t="s">
        <v>183</v>
      </c>
      <c r="K74" s="9" t="s">
        <v>222</v>
      </c>
      <c r="L74" s="9" t="s">
        <v>178</v>
      </c>
      <c r="M74" s="9" t="s">
        <v>185</v>
      </c>
    </row>
    <row r="75" s="10" customFormat="true" ht="15.75" hidden="false" customHeight="false" outlineLevel="0" collapsed="false">
      <c r="A75" s="9" t="n">
        <v>16371</v>
      </c>
      <c r="B75" s="9" t="s">
        <v>35</v>
      </c>
      <c r="C75" s="9" t="s">
        <v>36</v>
      </c>
      <c r="D75" s="9" t="s">
        <v>50</v>
      </c>
      <c r="E75" s="9" t="n">
        <v>4326905</v>
      </c>
      <c r="F75" s="10" t="s">
        <v>94</v>
      </c>
      <c r="G75" s="10" t="s">
        <v>223</v>
      </c>
      <c r="H75" s="9" t="s">
        <v>224</v>
      </c>
      <c r="I75" s="9" t="s">
        <v>175</v>
      </c>
      <c r="J75" s="11" t="s">
        <v>176</v>
      </c>
      <c r="K75" s="9" t="s">
        <v>225</v>
      </c>
      <c r="L75" s="9" t="s">
        <v>178</v>
      </c>
      <c r="M75" s="9" t="s">
        <v>179</v>
      </c>
    </row>
    <row r="76" s="10" customFormat="true" ht="15.75" hidden="false" customHeight="false" outlineLevel="0" collapsed="false">
      <c r="A76" s="9" t="s">
        <v>34</v>
      </c>
      <c r="B76" s="9" t="s">
        <v>35</v>
      </c>
      <c r="C76" s="9" t="s">
        <v>36</v>
      </c>
      <c r="D76" s="9" t="s">
        <v>50</v>
      </c>
      <c r="E76" s="9" t="n">
        <v>4326676</v>
      </c>
      <c r="F76" s="10" t="s">
        <v>51</v>
      </c>
      <c r="G76" s="10" t="s">
        <v>226</v>
      </c>
      <c r="H76" s="9" t="s">
        <v>227</v>
      </c>
      <c r="I76" s="9" t="s">
        <v>175</v>
      </c>
      <c r="J76" s="11" t="s">
        <v>176</v>
      </c>
      <c r="K76" s="9" t="s">
        <v>228</v>
      </c>
      <c r="L76" s="9" t="s">
        <v>178</v>
      </c>
      <c r="M76" s="9" t="s">
        <v>179</v>
      </c>
    </row>
    <row r="77" s="10" customFormat="true" ht="31.5" hidden="false" customHeight="false" outlineLevel="0" collapsed="false">
      <c r="A77" s="9" t="n">
        <v>13059</v>
      </c>
      <c r="B77" s="9" t="s">
        <v>15</v>
      </c>
      <c r="C77" s="9" t="s">
        <v>26</v>
      </c>
      <c r="D77" s="9" t="s">
        <v>17</v>
      </c>
      <c r="E77" s="9" t="n">
        <v>8836</v>
      </c>
      <c r="F77" s="10" t="s">
        <v>58</v>
      </c>
      <c r="G77" s="10" t="s">
        <v>229</v>
      </c>
      <c r="H77" s="9" t="s">
        <v>230</v>
      </c>
      <c r="I77" s="9" t="s">
        <v>231</v>
      </c>
      <c r="J77" s="11" t="s">
        <v>232</v>
      </c>
      <c r="K77" s="9" t="s">
        <v>233</v>
      </c>
      <c r="L77" s="9" t="s">
        <v>234</v>
      </c>
      <c r="M77" s="9" t="s">
        <v>235</v>
      </c>
    </row>
    <row r="78" s="10" customFormat="true" ht="31.5" hidden="false" customHeight="false" outlineLevel="0" collapsed="false">
      <c r="A78" s="9" t="n">
        <v>16345</v>
      </c>
      <c r="B78" s="9" t="s">
        <v>15</v>
      </c>
      <c r="C78" s="9" t="s">
        <v>26</v>
      </c>
      <c r="D78" s="9" t="s">
        <v>17</v>
      </c>
      <c r="E78" s="9" t="n">
        <v>8836</v>
      </c>
      <c r="F78" s="10" t="s">
        <v>58</v>
      </c>
      <c r="G78" s="10" t="s">
        <v>229</v>
      </c>
      <c r="H78" s="9" t="s">
        <v>230</v>
      </c>
      <c r="I78" s="9" t="s">
        <v>231</v>
      </c>
      <c r="J78" s="11" t="s">
        <v>232</v>
      </c>
      <c r="K78" s="9" t="s">
        <v>233</v>
      </c>
      <c r="L78" s="9" t="s">
        <v>234</v>
      </c>
      <c r="M78" s="9" t="s">
        <v>235</v>
      </c>
    </row>
    <row r="79" s="10" customFormat="true" ht="31.5" hidden="false" customHeight="false" outlineLevel="0" collapsed="false">
      <c r="A79" s="9" t="n">
        <v>8548</v>
      </c>
      <c r="B79" s="9" t="s">
        <v>15</v>
      </c>
      <c r="C79" s="9" t="s">
        <v>26</v>
      </c>
      <c r="D79" s="9" t="s">
        <v>17</v>
      </c>
      <c r="E79" s="9" t="n">
        <v>8056</v>
      </c>
      <c r="F79" s="10" t="s">
        <v>30</v>
      </c>
      <c r="G79" s="10" t="s">
        <v>236</v>
      </c>
      <c r="H79" s="9" t="s">
        <v>237</v>
      </c>
      <c r="I79" s="9" t="s">
        <v>231</v>
      </c>
      <c r="J79" s="11" t="s">
        <v>232</v>
      </c>
      <c r="K79" s="9" t="s">
        <v>238</v>
      </c>
      <c r="L79" s="9" t="s">
        <v>234</v>
      </c>
      <c r="M79" s="9" t="s">
        <v>235</v>
      </c>
    </row>
    <row r="80" s="10" customFormat="true" ht="31.5" hidden="false" customHeight="false" outlineLevel="0" collapsed="false">
      <c r="A80" s="9" t="n">
        <v>16335</v>
      </c>
      <c r="B80" s="9" t="s">
        <v>15</v>
      </c>
      <c r="C80" s="9" t="s">
        <v>26</v>
      </c>
      <c r="D80" s="9" t="s">
        <v>17</v>
      </c>
      <c r="E80" s="9" t="n">
        <v>6671</v>
      </c>
      <c r="F80" s="10" t="s">
        <v>37</v>
      </c>
      <c r="G80" s="10" t="s">
        <v>239</v>
      </c>
      <c r="H80" s="9" t="s">
        <v>240</v>
      </c>
      <c r="I80" s="9" t="s">
        <v>241</v>
      </c>
      <c r="J80" s="11" t="s">
        <v>242</v>
      </c>
      <c r="K80" s="9" t="s">
        <v>243</v>
      </c>
      <c r="L80" s="9" t="s">
        <v>234</v>
      </c>
      <c r="M80" s="9" t="s">
        <v>244</v>
      </c>
    </row>
    <row r="81" s="10" customFormat="true" ht="31.5" hidden="false" customHeight="false" outlineLevel="0" collapsed="false">
      <c r="A81" s="9" t="n">
        <v>13569</v>
      </c>
      <c r="B81" s="9" t="s">
        <v>15</v>
      </c>
      <c r="C81" s="9" t="s">
        <v>16</v>
      </c>
      <c r="D81" s="9" t="s">
        <v>50</v>
      </c>
      <c r="E81" s="9" t="n">
        <v>4405857</v>
      </c>
      <c r="F81" s="10" t="s">
        <v>30</v>
      </c>
      <c r="G81" s="10" t="s">
        <v>245</v>
      </c>
      <c r="H81" s="9" t="s">
        <v>246</v>
      </c>
      <c r="I81" s="9" t="s">
        <v>247</v>
      </c>
      <c r="J81" s="11" t="s">
        <v>248</v>
      </c>
      <c r="K81" s="9" t="s">
        <v>249</v>
      </c>
      <c r="L81" s="9" t="s">
        <v>234</v>
      </c>
      <c r="M81" s="9" t="s">
        <v>250</v>
      </c>
    </row>
    <row r="82" s="10" customFormat="true" ht="31.5" hidden="false" customHeight="false" outlineLevel="0" collapsed="false">
      <c r="A82" s="9" t="n">
        <v>12515</v>
      </c>
      <c r="B82" s="9" t="s">
        <v>15</v>
      </c>
      <c r="C82" s="9" t="s">
        <v>26</v>
      </c>
      <c r="D82" s="9" t="s">
        <v>50</v>
      </c>
      <c r="E82" s="9" t="n">
        <v>4405639</v>
      </c>
      <c r="F82" s="10" t="s">
        <v>18</v>
      </c>
      <c r="G82" s="10" t="s">
        <v>251</v>
      </c>
      <c r="H82" s="9" t="s">
        <v>252</v>
      </c>
      <c r="I82" s="9" t="s">
        <v>247</v>
      </c>
      <c r="J82" s="11" t="s">
        <v>248</v>
      </c>
      <c r="K82" s="9" t="s">
        <v>253</v>
      </c>
      <c r="L82" s="9" t="s">
        <v>234</v>
      </c>
      <c r="M82" s="9" t="s">
        <v>250</v>
      </c>
    </row>
    <row r="83" s="10" customFormat="true" ht="31.5" hidden="false" customHeight="false" outlineLevel="0" collapsed="false">
      <c r="A83" s="9" t="s">
        <v>254</v>
      </c>
      <c r="B83" s="9" t="s">
        <v>15</v>
      </c>
      <c r="C83" s="9" t="s">
        <v>26</v>
      </c>
      <c r="D83" s="9" t="s">
        <v>50</v>
      </c>
      <c r="E83" s="9" t="n">
        <v>4405639</v>
      </c>
      <c r="F83" s="10" t="s">
        <v>18</v>
      </c>
      <c r="G83" s="10" t="s">
        <v>251</v>
      </c>
      <c r="H83" s="9" t="s">
        <v>252</v>
      </c>
      <c r="I83" s="9" t="s">
        <v>247</v>
      </c>
      <c r="J83" s="11" t="s">
        <v>248</v>
      </c>
      <c r="K83" s="9" t="s">
        <v>253</v>
      </c>
      <c r="L83" s="9" t="s">
        <v>234</v>
      </c>
      <c r="M83" s="9" t="s">
        <v>250</v>
      </c>
    </row>
    <row r="84" s="10" customFormat="true" ht="31.5" hidden="false" customHeight="false" outlineLevel="0" collapsed="false">
      <c r="A84" s="9" t="s">
        <v>255</v>
      </c>
      <c r="B84" s="9" t="s">
        <v>15</v>
      </c>
      <c r="C84" s="9" t="s">
        <v>16</v>
      </c>
      <c r="D84" s="9" t="s">
        <v>50</v>
      </c>
      <c r="E84" s="9" t="n">
        <v>2203704</v>
      </c>
      <c r="F84" s="10" t="s">
        <v>104</v>
      </c>
      <c r="G84" s="10" t="s">
        <v>256</v>
      </c>
      <c r="H84" s="9" t="s">
        <v>257</v>
      </c>
      <c r="I84" s="9" t="s">
        <v>258</v>
      </c>
      <c r="J84" s="11" t="s">
        <v>259</v>
      </c>
      <c r="K84" s="9" t="s">
        <v>260</v>
      </c>
      <c r="L84" s="9" t="s">
        <v>234</v>
      </c>
      <c r="M84" s="9" t="s">
        <v>261</v>
      </c>
    </row>
    <row r="85" s="10" customFormat="true" ht="31.5" hidden="false" customHeight="false" outlineLevel="0" collapsed="false">
      <c r="A85" s="9" t="n">
        <v>14032</v>
      </c>
      <c r="B85" s="9" t="s">
        <v>25</v>
      </c>
      <c r="C85" s="9" t="s">
        <v>26</v>
      </c>
      <c r="D85" s="9" t="s">
        <v>17</v>
      </c>
      <c r="E85" s="9" t="n">
        <v>6150</v>
      </c>
      <c r="F85" s="10" t="s">
        <v>128</v>
      </c>
      <c r="G85" s="10" t="s">
        <v>262</v>
      </c>
      <c r="H85" s="9" t="s">
        <v>263</v>
      </c>
      <c r="I85" s="9" t="s">
        <v>241</v>
      </c>
      <c r="J85" s="11" t="s">
        <v>242</v>
      </c>
      <c r="K85" s="9" t="s">
        <v>264</v>
      </c>
      <c r="L85" s="9" t="s">
        <v>234</v>
      </c>
      <c r="M85" s="9" t="s">
        <v>244</v>
      </c>
    </row>
    <row r="86" s="10" customFormat="true" ht="31.5" hidden="false" customHeight="false" outlineLevel="0" collapsed="false">
      <c r="A86" s="9" t="n">
        <v>14032</v>
      </c>
      <c r="B86" s="9" t="s">
        <v>25</v>
      </c>
      <c r="C86" s="9" t="s">
        <v>26</v>
      </c>
      <c r="D86" s="9" t="s">
        <v>17</v>
      </c>
      <c r="E86" s="9" t="n">
        <v>6158</v>
      </c>
      <c r="F86" s="10" t="s">
        <v>94</v>
      </c>
      <c r="G86" s="10" t="s">
        <v>265</v>
      </c>
      <c r="H86" s="9" t="s">
        <v>266</v>
      </c>
      <c r="I86" s="9" t="s">
        <v>241</v>
      </c>
      <c r="J86" s="11" t="s">
        <v>242</v>
      </c>
      <c r="K86" s="9" t="s">
        <v>267</v>
      </c>
      <c r="L86" s="9" t="s">
        <v>234</v>
      </c>
      <c r="M86" s="9" t="s">
        <v>244</v>
      </c>
    </row>
    <row r="87" s="10" customFormat="true" ht="31.5" hidden="false" customHeight="false" outlineLevel="0" collapsed="false">
      <c r="A87" s="9" t="s">
        <v>268</v>
      </c>
      <c r="B87" s="9" t="s">
        <v>25</v>
      </c>
      <c r="C87" s="9" t="s">
        <v>26</v>
      </c>
      <c r="D87" s="9" t="s">
        <v>50</v>
      </c>
      <c r="E87" s="9" t="n">
        <v>4405639</v>
      </c>
      <c r="F87" s="10" t="s">
        <v>18</v>
      </c>
      <c r="G87" s="10" t="s">
        <v>251</v>
      </c>
      <c r="H87" s="9" t="s">
        <v>252</v>
      </c>
      <c r="I87" s="9" t="s">
        <v>247</v>
      </c>
      <c r="J87" s="11" t="s">
        <v>248</v>
      </c>
      <c r="K87" s="9" t="s">
        <v>253</v>
      </c>
      <c r="L87" s="9" t="s">
        <v>234</v>
      </c>
      <c r="M87" s="9" t="s">
        <v>250</v>
      </c>
    </row>
    <row r="88" s="10" customFormat="true" ht="31.5" hidden="false" customHeight="false" outlineLevel="0" collapsed="false">
      <c r="A88" s="9" t="n">
        <v>16056</v>
      </c>
      <c r="B88" s="9" t="s">
        <v>25</v>
      </c>
      <c r="C88" s="9" t="s">
        <v>26</v>
      </c>
      <c r="D88" s="9" t="s">
        <v>17</v>
      </c>
      <c r="E88" s="9" t="n">
        <v>9724</v>
      </c>
      <c r="F88" s="10" t="s">
        <v>189</v>
      </c>
      <c r="G88" s="10" t="s">
        <v>269</v>
      </c>
      <c r="H88" s="9" t="s">
        <v>270</v>
      </c>
      <c r="I88" s="9" t="s">
        <v>231</v>
      </c>
      <c r="J88" s="11" t="s">
        <v>232</v>
      </c>
      <c r="K88" s="9" t="s">
        <v>271</v>
      </c>
      <c r="L88" s="9" t="s">
        <v>234</v>
      </c>
      <c r="M88" s="9" t="s">
        <v>235</v>
      </c>
    </row>
    <row r="89" s="10" customFormat="true" ht="31.5" hidden="false" customHeight="false" outlineLevel="0" collapsed="false">
      <c r="A89" s="9" t="s">
        <v>272</v>
      </c>
      <c r="B89" s="9" t="s">
        <v>25</v>
      </c>
      <c r="C89" s="9" t="s">
        <v>26</v>
      </c>
      <c r="D89" s="9" t="s">
        <v>50</v>
      </c>
      <c r="E89" s="9" t="n">
        <v>4407479</v>
      </c>
      <c r="F89" s="10" t="s">
        <v>18</v>
      </c>
      <c r="G89" s="10" t="s">
        <v>273</v>
      </c>
      <c r="H89" s="9" t="s">
        <v>274</v>
      </c>
      <c r="I89" s="9" t="s">
        <v>275</v>
      </c>
      <c r="J89" s="11" t="s">
        <v>276</v>
      </c>
      <c r="K89" s="9" t="s">
        <v>277</v>
      </c>
      <c r="L89" s="9" t="s">
        <v>234</v>
      </c>
      <c r="M89" s="9" t="s">
        <v>278</v>
      </c>
    </row>
    <row r="90" s="10" customFormat="true" ht="31.5" hidden="false" customHeight="false" outlineLevel="0" collapsed="false">
      <c r="A90" s="9" t="n">
        <v>13075</v>
      </c>
      <c r="B90" s="9" t="s">
        <v>25</v>
      </c>
      <c r="C90" s="9" t="s">
        <v>26</v>
      </c>
      <c r="D90" s="9" t="s">
        <v>50</v>
      </c>
      <c r="E90" s="9" t="n">
        <v>2203889</v>
      </c>
      <c r="F90" s="10" t="s">
        <v>41</v>
      </c>
      <c r="G90" s="10" t="s">
        <v>153</v>
      </c>
      <c r="H90" s="9" t="s">
        <v>279</v>
      </c>
      <c r="I90" s="9" t="s">
        <v>258</v>
      </c>
      <c r="J90" s="11" t="s">
        <v>259</v>
      </c>
      <c r="K90" s="9" t="s">
        <v>280</v>
      </c>
      <c r="L90" s="9" t="s">
        <v>234</v>
      </c>
      <c r="M90" s="9" t="s">
        <v>261</v>
      </c>
    </row>
    <row r="91" s="10" customFormat="true" ht="31.5" hidden="false" customHeight="false" outlineLevel="0" collapsed="false">
      <c r="A91" s="9" t="n">
        <v>12972</v>
      </c>
      <c r="B91" s="9" t="s">
        <v>25</v>
      </c>
      <c r="C91" s="9" t="s">
        <v>26</v>
      </c>
      <c r="D91" s="9" t="s">
        <v>17</v>
      </c>
      <c r="E91" s="9" t="n">
        <v>8968</v>
      </c>
      <c r="F91" s="10" t="s">
        <v>82</v>
      </c>
      <c r="G91" s="10" t="s">
        <v>281</v>
      </c>
      <c r="H91" s="9" t="s">
        <v>282</v>
      </c>
      <c r="I91" s="9" t="s">
        <v>231</v>
      </c>
      <c r="J91" s="11" t="s">
        <v>232</v>
      </c>
      <c r="K91" s="9" t="s">
        <v>283</v>
      </c>
      <c r="L91" s="9" t="s">
        <v>234</v>
      </c>
      <c r="M91" s="9" t="s">
        <v>235</v>
      </c>
    </row>
    <row r="92" s="10" customFormat="true" ht="31.5" hidden="false" customHeight="false" outlineLevel="0" collapsed="false">
      <c r="A92" s="9" t="n">
        <v>12972</v>
      </c>
      <c r="B92" s="9" t="s">
        <v>25</v>
      </c>
      <c r="C92" s="9" t="s">
        <v>26</v>
      </c>
      <c r="D92" s="9" t="s">
        <v>17</v>
      </c>
      <c r="E92" s="9" t="n">
        <v>8967</v>
      </c>
      <c r="F92" s="10" t="s">
        <v>51</v>
      </c>
      <c r="G92" s="10" t="s">
        <v>186</v>
      </c>
      <c r="H92" s="9" t="s">
        <v>284</v>
      </c>
      <c r="I92" s="9" t="s">
        <v>231</v>
      </c>
      <c r="J92" s="11" t="s">
        <v>232</v>
      </c>
      <c r="K92" s="9" t="s">
        <v>285</v>
      </c>
      <c r="L92" s="9" t="s">
        <v>234</v>
      </c>
      <c r="M92" s="9" t="s">
        <v>235</v>
      </c>
    </row>
    <row r="93" s="10" customFormat="true" ht="31.5" hidden="false" customHeight="false" outlineLevel="0" collapsed="false">
      <c r="A93" s="9" t="s">
        <v>286</v>
      </c>
      <c r="B93" s="9" t="s">
        <v>25</v>
      </c>
      <c r="C93" s="9" t="s">
        <v>16</v>
      </c>
      <c r="D93" s="9" t="s">
        <v>17</v>
      </c>
      <c r="E93" s="9" t="n">
        <v>7943</v>
      </c>
      <c r="F93" s="10" t="s">
        <v>30</v>
      </c>
      <c r="G93" s="10" t="s">
        <v>287</v>
      </c>
      <c r="H93" s="9" t="s">
        <v>288</v>
      </c>
      <c r="I93" s="9" t="s">
        <v>231</v>
      </c>
      <c r="J93" s="11" t="s">
        <v>232</v>
      </c>
      <c r="K93" s="9" t="s">
        <v>289</v>
      </c>
      <c r="L93" s="9" t="s">
        <v>234</v>
      </c>
      <c r="M93" s="9" t="s">
        <v>235</v>
      </c>
    </row>
    <row r="94" s="10" customFormat="true" ht="31.5" hidden="false" customHeight="false" outlineLevel="0" collapsed="false">
      <c r="A94" s="9" t="n">
        <v>12972</v>
      </c>
      <c r="B94" s="9" t="s">
        <v>25</v>
      </c>
      <c r="C94" s="9" t="s">
        <v>26</v>
      </c>
      <c r="D94" s="9" t="s">
        <v>17</v>
      </c>
      <c r="E94" s="9" t="n">
        <v>8998</v>
      </c>
      <c r="F94" s="10" t="s">
        <v>104</v>
      </c>
      <c r="G94" s="10" t="s">
        <v>114</v>
      </c>
      <c r="H94" s="9" t="s">
        <v>290</v>
      </c>
      <c r="I94" s="9" t="s">
        <v>231</v>
      </c>
      <c r="J94" s="11" t="s">
        <v>232</v>
      </c>
      <c r="K94" s="9" t="s">
        <v>291</v>
      </c>
      <c r="L94" s="9" t="s">
        <v>234</v>
      </c>
      <c r="M94" s="9" t="s">
        <v>235</v>
      </c>
    </row>
    <row r="95" s="10" customFormat="true" ht="31.5" hidden="false" customHeight="false" outlineLevel="0" collapsed="false">
      <c r="A95" s="9" t="n">
        <v>12972</v>
      </c>
      <c r="B95" s="9" t="s">
        <v>25</v>
      </c>
      <c r="C95" s="9" t="s">
        <v>26</v>
      </c>
      <c r="D95" s="9" t="s">
        <v>17</v>
      </c>
      <c r="E95" s="9" t="n">
        <v>9204</v>
      </c>
      <c r="F95" s="10" t="s">
        <v>128</v>
      </c>
      <c r="G95" s="10" t="s">
        <v>292</v>
      </c>
      <c r="H95" s="9" t="s">
        <v>293</v>
      </c>
      <c r="I95" s="9" t="s">
        <v>231</v>
      </c>
      <c r="J95" s="11" t="s">
        <v>232</v>
      </c>
      <c r="K95" s="9" t="s">
        <v>294</v>
      </c>
      <c r="L95" s="9" t="s">
        <v>234</v>
      </c>
      <c r="M95" s="9" t="s">
        <v>235</v>
      </c>
    </row>
    <row r="96" s="10" customFormat="true" ht="31.5" hidden="false" customHeight="false" outlineLevel="0" collapsed="false">
      <c r="A96" s="9" t="n">
        <v>12972</v>
      </c>
      <c r="B96" s="9" t="s">
        <v>25</v>
      </c>
      <c r="C96" s="9" t="s">
        <v>26</v>
      </c>
      <c r="D96" s="9" t="s">
        <v>17</v>
      </c>
      <c r="E96" s="9" t="n">
        <v>9153</v>
      </c>
      <c r="F96" s="10" t="s">
        <v>94</v>
      </c>
      <c r="G96" s="10" t="s">
        <v>265</v>
      </c>
      <c r="H96" s="9" t="s">
        <v>295</v>
      </c>
      <c r="I96" s="9" t="s">
        <v>231</v>
      </c>
      <c r="J96" s="11" t="s">
        <v>232</v>
      </c>
      <c r="K96" s="9" t="s">
        <v>296</v>
      </c>
      <c r="L96" s="9" t="s">
        <v>234</v>
      </c>
      <c r="M96" s="9" t="s">
        <v>235</v>
      </c>
    </row>
    <row r="97" s="10" customFormat="true" ht="31.5" hidden="false" customHeight="false" outlineLevel="0" collapsed="false">
      <c r="A97" s="9" t="n">
        <v>12972</v>
      </c>
      <c r="B97" s="9" t="s">
        <v>25</v>
      </c>
      <c r="C97" s="9" t="s">
        <v>26</v>
      </c>
      <c r="D97" s="9" t="s">
        <v>17</v>
      </c>
      <c r="E97" s="9" t="n">
        <v>9154</v>
      </c>
      <c r="F97" s="10" t="s">
        <v>100</v>
      </c>
      <c r="G97" s="10" t="s">
        <v>161</v>
      </c>
      <c r="H97" s="9" t="s">
        <v>297</v>
      </c>
      <c r="I97" s="9" t="s">
        <v>231</v>
      </c>
      <c r="J97" s="11" t="s">
        <v>232</v>
      </c>
      <c r="K97" s="9" t="s">
        <v>298</v>
      </c>
      <c r="L97" s="9" t="s">
        <v>234</v>
      </c>
      <c r="M97" s="9" t="s">
        <v>235</v>
      </c>
    </row>
    <row r="98" s="10" customFormat="true" ht="31.5" hidden="false" customHeight="false" outlineLevel="0" collapsed="false">
      <c r="A98" s="9" t="n">
        <v>12972</v>
      </c>
      <c r="B98" s="9" t="s">
        <v>25</v>
      </c>
      <c r="C98" s="9" t="s">
        <v>26</v>
      </c>
      <c r="D98" s="9" t="s">
        <v>17</v>
      </c>
      <c r="E98" s="9" t="n">
        <v>9252</v>
      </c>
      <c r="F98" s="10" t="s">
        <v>18</v>
      </c>
      <c r="G98" s="10" t="s">
        <v>299</v>
      </c>
      <c r="H98" s="9" t="s">
        <v>300</v>
      </c>
      <c r="I98" s="9" t="s">
        <v>231</v>
      </c>
      <c r="J98" s="11" t="s">
        <v>232</v>
      </c>
      <c r="K98" s="9" t="s">
        <v>301</v>
      </c>
      <c r="L98" s="9" t="s">
        <v>234</v>
      </c>
      <c r="M98" s="9" t="s">
        <v>235</v>
      </c>
    </row>
    <row r="99" s="10" customFormat="true" ht="31.5" hidden="false" customHeight="false" outlineLevel="0" collapsed="false">
      <c r="A99" s="9" t="n">
        <v>13627</v>
      </c>
      <c r="B99" s="9" t="s">
        <v>25</v>
      </c>
      <c r="C99" s="9" t="s">
        <v>26</v>
      </c>
      <c r="D99" s="9" t="s">
        <v>17</v>
      </c>
      <c r="E99" s="9" t="n">
        <v>5339</v>
      </c>
      <c r="F99" s="10" t="s">
        <v>94</v>
      </c>
      <c r="G99" s="10" t="s">
        <v>302</v>
      </c>
      <c r="H99" s="9" t="s">
        <v>303</v>
      </c>
      <c r="I99" s="9" t="s">
        <v>241</v>
      </c>
      <c r="J99" s="11" t="s">
        <v>242</v>
      </c>
      <c r="K99" s="9" t="s">
        <v>304</v>
      </c>
      <c r="L99" s="9" t="s">
        <v>234</v>
      </c>
      <c r="M99" s="9" t="s">
        <v>244</v>
      </c>
    </row>
    <row r="100" s="10" customFormat="true" ht="31.5" hidden="false" customHeight="false" outlineLevel="0" collapsed="false">
      <c r="A100" s="9" t="n">
        <v>12972</v>
      </c>
      <c r="B100" s="9" t="s">
        <v>25</v>
      </c>
      <c r="C100" s="9" t="s">
        <v>26</v>
      </c>
      <c r="D100" s="9" t="s">
        <v>17</v>
      </c>
      <c r="E100" s="9" t="n">
        <v>6963</v>
      </c>
      <c r="F100" s="10" t="s">
        <v>18</v>
      </c>
      <c r="G100" s="10" t="s">
        <v>142</v>
      </c>
      <c r="H100" s="9" t="s">
        <v>305</v>
      </c>
      <c r="I100" s="9" t="s">
        <v>241</v>
      </c>
      <c r="J100" s="11" t="s">
        <v>242</v>
      </c>
      <c r="K100" s="9" t="s">
        <v>306</v>
      </c>
      <c r="L100" s="9" t="s">
        <v>234</v>
      </c>
      <c r="M100" s="9" t="s">
        <v>244</v>
      </c>
    </row>
    <row r="101" s="10" customFormat="true" ht="31.5" hidden="false" customHeight="false" outlineLevel="0" collapsed="false">
      <c r="A101" s="9" t="s">
        <v>93</v>
      </c>
      <c r="B101" s="9" t="s">
        <v>25</v>
      </c>
      <c r="C101" s="9" t="s">
        <v>16</v>
      </c>
      <c r="D101" s="9" t="s">
        <v>50</v>
      </c>
      <c r="E101" s="9" t="n">
        <v>4406624</v>
      </c>
      <c r="F101" s="10" t="s">
        <v>41</v>
      </c>
      <c r="G101" s="10" t="s">
        <v>307</v>
      </c>
      <c r="H101" s="9" t="s">
        <v>308</v>
      </c>
      <c r="I101" s="9" t="s">
        <v>275</v>
      </c>
      <c r="J101" s="11" t="s">
        <v>276</v>
      </c>
      <c r="K101" s="9" t="s">
        <v>309</v>
      </c>
      <c r="L101" s="9" t="s">
        <v>234</v>
      </c>
      <c r="M101" s="9" t="s">
        <v>278</v>
      </c>
    </row>
    <row r="102" s="10" customFormat="true" ht="31.5" hidden="false" customHeight="false" outlineLevel="0" collapsed="false">
      <c r="A102" s="9" t="n">
        <v>13627</v>
      </c>
      <c r="B102" s="9" t="s">
        <v>25</v>
      </c>
      <c r="C102" s="9" t="s">
        <v>26</v>
      </c>
      <c r="D102" s="9" t="s">
        <v>50</v>
      </c>
      <c r="E102" s="9" t="n">
        <v>4405688</v>
      </c>
      <c r="F102" s="10" t="s">
        <v>51</v>
      </c>
      <c r="G102" s="10" t="s">
        <v>310</v>
      </c>
      <c r="H102" s="9" t="s">
        <v>311</v>
      </c>
      <c r="I102" s="9" t="s">
        <v>247</v>
      </c>
      <c r="J102" s="11" t="s">
        <v>248</v>
      </c>
      <c r="K102" s="9" t="s">
        <v>312</v>
      </c>
      <c r="L102" s="9" t="s">
        <v>234</v>
      </c>
      <c r="M102" s="9" t="s">
        <v>250</v>
      </c>
    </row>
    <row r="103" s="10" customFormat="true" ht="31.5" hidden="false" customHeight="false" outlineLevel="0" collapsed="false">
      <c r="A103" s="9" t="n">
        <v>12972</v>
      </c>
      <c r="B103" s="9" t="s">
        <v>25</v>
      </c>
      <c r="C103" s="9" t="s">
        <v>26</v>
      </c>
      <c r="D103" s="9" t="s">
        <v>50</v>
      </c>
      <c r="E103" s="9" t="n">
        <v>4406059</v>
      </c>
      <c r="F103" s="10" t="s">
        <v>41</v>
      </c>
      <c r="G103" s="10" t="s">
        <v>313</v>
      </c>
      <c r="H103" s="9" t="s">
        <v>314</v>
      </c>
      <c r="I103" s="9" t="s">
        <v>247</v>
      </c>
      <c r="J103" s="11" t="s">
        <v>248</v>
      </c>
      <c r="K103" s="9" t="s">
        <v>315</v>
      </c>
      <c r="L103" s="9" t="s">
        <v>234</v>
      </c>
      <c r="M103" s="9" t="s">
        <v>250</v>
      </c>
    </row>
    <row r="104" s="10" customFormat="true" ht="31.5" hidden="false" customHeight="false" outlineLevel="0" collapsed="false">
      <c r="A104" s="9" t="n">
        <v>13854</v>
      </c>
      <c r="B104" s="9" t="s">
        <v>25</v>
      </c>
      <c r="C104" s="9" t="s">
        <v>86</v>
      </c>
      <c r="D104" s="9" t="s">
        <v>50</v>
      </c>
      <c r="E104" s="9" t="n">
        <v>4406541</v>
      </c>
      <c r="F104" s="10" t="s">
        <v>41</v>
      </c>
      <c r="G104" s="10" t="s">
        <v>316</v>
      </c>
      <c r="H104" s="9" t="s">
        <v>317</v>
      </c>
      <c r="I104" s="9" t="s">
        <v>275</v>
      </c>
      <c r="J104" s="11" t="s">
        <v>276</v>
      </c>
      <c r="K104" s="9" t="s">
        <v>318</v>
      </c>
      <c r="L104" s="9" t="s">
        <v>234</v>
      </c>
      <c r="M104" s="9" t="s">
        <v>278</v>
      </c>
    </row>
    <row r="105" s="10" customFormat="true" ht="31.5" hidden="false" customHeight="false" outlineLevel="0" collapsed="false">
      <c r="A105" s="9" t="n">
        <v>15331</v>
      </c>
      <c r="B105" s="9" t="s">
        <v>25</v>
      </c>
      <c r="C105" s="9" t="s">
        <v>26</v>
      </c>
      <c r="D105" s="9" t="s">
        <v>50</v>
      </c>
      <c r="E105" s="9" t="n">
        <v>4405474</v>
      </c>
      <c r="F105" s="10" t="s">
        <v>18</v>
      </c>
      <c r="G105" s="10" t="s">
        <v>319</v>
      </c>
      <c r="H105" s="9" t="s">
        <v>320</v>
      </c>
      <c r="I105" s="9" t="s">
        <v>247</v>
      </c>
      <c r="J105" s="11" t="s">
        <v>248</v>
      </c>
      <c r="K105" s="9" t="s">
        <v>321</v>
      </c>
      <c r="L105" s="9" t="s">
        <v>234</v>
      </c>
      <c r="M105" s="9" t="s">
        <v>250</v>
      </c>
    </row>
    <row r="106" s="10" customFormat="true" ht="31.5" hidden="false" customHeight="false" outlineLevel="0" collapsed="false">
      <c r="A106" s="9" t="n">
        <v>15798</v>
      </c>
      <c r="B106" s="9" t="s">
        <v>135</v>
      </c>
      <c r="C106" s="9" t="s">
        <v>26</v>
      </c>
      <c r="D106" s="9" t="s">
        <v>17</v>
      </c>
      <c r="E106" s="9" t="n">
        <v>7480</v>
      </c>
      <c r="F106" s="10" t="s">
        <v>128</v>
      </c>
      <c r="G106" s="10" t="s">
        <v>262</v>
      </c>
      <c r="H106" s="9" t="s">
        <v>322</v>
      </c>
      <c r="I106" s="9" t="s">
        <v>231</v>
      </c>
      <c r="J106" s="11" t="s">
        <v>232</v>
      </c>
      <c r="K106" s="9" t="s">
        <v>323</v>
      </c>
      <c r="L106" s="9" t="s">
        <v>234</v>
      </c>
      <c r="M106" s="9" t="s">
        <v>235</v>
      </c>
    </row>
    <row r="107" s="10" customFormat="true" ht="31.5" hidden="false" customHeight="false" outlineLevel="0" collapsed="false">
      <c r="A107" s="9" t="n">
        <v>12530</v>
      </c>
      <c r="B107" s="9" t="s">
        <v>135</v>
      </c>
      <c r="C107" s="9" t="s">
        <v>26</v>
      </c>
      <c r="D107" s="9" t="s">
        <v>17</v>
      </c>
      <c r="E107" s="9" t="n">
        <v>6986</v>
      </c>
      <c r="F107" s="10" t="s">
        <v>104</v>
      </c>
      <c r="G107" s="10" t="s">
        <v>170</v>
      </c>
      <c r="H107" s="9" t="s">
        <v>324</v>
      </c>
      <c r="I107" s="9" t="s">
        <v>241</v>
      </c>
      <c r="J107" s="11" t="s">
        <v>242</v>
      </c>
      <c r="K107" s="9" t="s">
        <v>325</v>
      </c>
      <c r="L107" s="9" t="s">
        <v>234</v>
      </c>
      <c r="M107" s="9" t="s">
        <v>244</v>
      </c>
    </row>
    <row r="108" s="10" customFormat="true" ht="31.5" hidden="false" customHeight="false" outlineLevel="0" collapsed="false">
      <c r="A108" s="9" t="n">
        <v>12267</v>
      </c>
      <c r="B108" s="9" t="s">
        <v>135</v>
      </c>
      <c r="C108" s="9" t="s">
        <v>26</v>
      </c>
      <c r="D108" s="9" t="s">
        <v>50</v>
      </c>
      <c r="E108" s="9" t="n">
        <v>4407416</v>
      </c>
      <c r="F108" s="10" t="s">
        <v>104</v>
      </c>
      <c r="G108" s="10" t="s">
        <v>326</v>
      </c>
      <c r="H108" s="9" t="s">
        <v>327</v>
      </c>
      <c r="I108" s="9" t="s">
        <v>275</v>
      </c>
      <c r="J108" s="11" t="s">
        <v>276</v>
      </c>
      <c r="K108" s="9" t="s">
        <v>328</v>
      </c>
      <c r="L108" s="9" t="s">
        <v>234</v>
      </c>
      <c r="M108" s="9" t="s">
        <v>278</v>
      </c>
    </row>
    <row r="109" s="10" customFormat="true" ht="31.5" hidden="false" customHeight="false" outlineLevel="0" collapsed="false">
      <c r="A109" s="9" t="n">
        <v>16340</v>
      </c>
      <c r="B109" s="9" t="s">
        <v>135</v>
      </c>
      <c r="C109" s="9" t="s">
        <v>16</v>
      </c>
      <c r="D109" s="9" t="s">
        <v>50</v>
      </c>
      <c r="E109" s="9" t="n">
        <v>4407519</v>
      </c>
      <c r="F109" s="10" t="s">
        <v>37</v>
      </c>
      <c r="G109" s="10" t="s">
        <v>329</v>
      </c>
      <c r="H109" s="9" t="s">
        <v>330</v>
      </c>
      <c r="I109" s="9" t="s">
        <v>275</v>
      </c>
      <c r="J109" s="11" t="s">
        <v>276</v>
      </c>
      <c r="K109" s="9" t="s">
        <v>331</v>
      </c>
      <c r="L109" s="9" t="s">
        <v>234</v>
      </c>
      <c r="M109" s="9" t="s">
        <v>278</v>
      </c>
    </row>
    <row r="110" s="10" customFormat="true" ht="31.5" hidden="false" customHeight="false" outlineLevel="0" collapsed="false">
      <c r="A110" s="9" t="n">
        <v>13217</v>
      </c>
      <c r="B110" s="9" t="s">
        <v>135</v>
      </c>
      <c r="C110" s="9" t="s">
        <v>26</v>
      </c>
      <c r="D110" s="9" t="s">
        <v>50</v>
      </c>
      <c r="E110" s="9" t="n">
        <v>4405650</v>
      </c>
      <c r="F110" s="10" t="s">
        <v>18</v>
      </c>
      <c r="G110" s="10" t="s">
        <v>332</v>
      </c>
      <c r="H110" s="9" t="s">
        <v>333</v>
      </c>
      <c r="I110" s="9" t="s">
        <v>247</v>
      </c>
      <c r="J110" s="11" t="s">
        <v>248</v>
      </c>
      <c r="K110" s="9" t="s">
        <v>334</v>
      </c>
      <c r="L110" s="9" t="s">
        <v>234</v>
      </c>
      <c r="M110" s="9" t="s">
        <v>250</v>
      </c>
    </row>
    <row r="111" s="10" customFormat="true" ht="31.5" hidden="false" customHeight="false" outlineLevel="0" collapsed="false">
      <c r="A111" s="9" t="n">
        <v>12530</v>
      </c>
      <c r="B111" s="9" t="s">
        <v>135</v>
      </c>
      <c r="C111" s="9" t="s">
        <v>26</v>
      </c>
      <c r="D111" s="9" t="s">
        <v>50</v>
      </c>
      <c r="E111" s="9" t="n">
        <v>4405639</v>
      </c>
      <c r="F111" s="10" t="s">
        <v>18</v>
      </c>
      <c r="G111" s="10" t="s">
        <v>251</v>
      </c>
      <c r="H111" s="9" t="s">
        <v>252</v>
      </c>
      <c r="I111" s="9" t="s">
        <v>247</v>
      </c>
      <c r="J111" s="11" t="s">
        <v>248</v>
      </c>
      <c r="K111" s="9" t="s">
        <v>253</v>
      </c>
      <c r="L111" s="9" t="s">
        <v>234</v>
      </c>
      <c r="M111" s="9" t="s">
        <v>250</v>
      </c>
    </row>
    <row r="112" s="10" customFormat="true" ht="31.5" hidden="false" customHeight="false" outlineLevel="0" collapsed="false">
      <c r="A112" s="9" t="n">
        <v>13011</v>
      </c>
      <c r="B112" s="9" t="s">
        <v>149</v>
      </c>
      <c r="C112" s="9" t="s">
        <v>26</v>
      </c>
      <c r="D112" s="9" t="s">
        <v>17</v>
      </c>
      <c r="E112" s="9" t="n">
        <v>7569</v>
      </c>
      <c r="F112" s="10" t="s">
        <v>30</v>
      </c>
      <c r="G112" s="10" t="s">
        <v>65</v>
      </c>
      <c r="H112" s="9" t="s">
        <v>335</v>
      </c>
      <c r="I112" s="9" t="s">
        <v>231</v>
      </c>
      <c r="J112" s="11" t="s">
        <v>232</v>
      </c>
      <c r="K112" s="9" t="s">
        <v>336</v>
      </c>
      <c r="L112" s="9" t="s">
        <v>234</v>
      </c>
      <c r="M112" s="9" t="s">
        <v>235</v>
      </c>
    </row>
    <row r="113" s="10" customFormat="true" ht="31.5" hidden="false" customHeight="false" outlineLevel="0" collapsed="false">
      <c r="A113" s="9" t="n">
        <v>13011</v>
      </c>
      <c r="B113" s="9" t="s">
        <v>149</v>
      </c>
      <c r="C113" s="9" t="s">
        <v>26</v>
      </c>
      <c r="D113" s="9" t="s">
        <v>17</v>
      </c>
      <c r="E113" s="9" t="n">
        <v>8253</v>
      </c>
      <c r="F113" s="10" t="s">
        <v>37</v>
      </c>
      <c r="G113" s="10" t="s">
        <v>337</v>
      </c>
      <c r="H113" s="9" t="s">
        <v>338</v>
      </c>
      <c r="I113" s="9" t="s">
        <v>231</v>
      </c>
      <c r="J113" s="11" t="s">
        <v>232</v>
      </c>
      <c r="K113" s="9" t="s">
        <v>339</v>
      </c>
      <c r="L113" s="9" t="s">
        <v>234</v>
      </c>
      <c r="M113" s="9" t="s">
        <v>235</v>
      </c>
    </row>
    <row r="114" s="10" customFormat="true" ht="31.5" hidden="false" customHeight="false" outlineLevel="0" collapsed="false">
      <c r="A114" s="9" t="n">
        <v>13011</v>
      </c>
      <c r="B114" s="9" t="s">
        <v>149</v>
      </c>
      <c r="C114" s="9" t="s">
        <v>26</v>
      </c>
      <c r="D114" s="9" t="s">
        <v>17</v>
      </c>
      <c r="E114" s="9" t="n">
        <v>7730</v>
      </c>
      <c r="F114" s="10" t="s">
        <v>30</v>
      </c>
      <c r="G114" s="10" t="s">
        <v>340</v>
      </c>
      <c r="H114" s="9" t="s">
        <v>341</v>
      </c>
      <c r="I114" s="9" t="s">
        <v>231</v>
      </c>
      <c r="J114" s="11" t="s">
        <v>232</v>
      </c>
      <c r="K114" s="9" t="s">
        <v>342</v>
      </c>
      <c r="L114" s="9" t="s">
        <v>234</v>
      </c>
      <c r="M114" s="9" t="s">
        <v>235</v>
      </c>
    </row>
    <row r="115" s="10" customFormat="true" ht="31.5" hidden="false" customHeight="false" outlineLevel="0" collapsed="false">
      <c r="A115" s="9" t="n">
        <v>13011</v>
      </c>
      <c r="B115" s="9" t="s">
        <v>149</v>
      </c>
      <c r="C115" s="9" t="s">
        <v>26</v>
      </c>
      <c r="D115" s="9" t="s">
        <v>17</v>
      </c>
      <c r="E115" s="9" t="n">
        <v>7506</v>
      </c>
      <c r="F115" s="10" t="s">
        <v>94</v>
      </c>
      <c r="G115" s="10" t="s">
        <v>316</v>
      </c>
      <c r="H115" s="9" t="s">
        <v>343</v>
      </c>
      <c r="I115" s="9" t="s">
        <v>231</v>
      </c>
      <c r="J115" s="11" t="s">
        <v>232</v>
      </c>
      <c r="K115" s="9" t="s">
        <v>344</v>
      </c>
      <c r="L115" s="9" t="s">
        <v>234</v>
      </c>
      <c r="M115" s="9" t="s">
        <v>235</v>
      </c>
    </row>
    <row r="116" s="10" customFormat="true" ht="31.5" hidden="false" customHeight="false" outlineLevel="0" collapsed="false">
      <c r="A116" s="9" t="n">
        <v>15310</v>
      </c>
      <c r="B116" s="9" t="s">
        <v>149</v>
      </c>
      <c r="C116" s="9" t="s">
        <v>26</v>
      </c>
      <c r="D116" s="9" t="s">
        <v>17</v>
      </c>
      <c r="E116" s="9" t="n">
        <v>9252</v>
      </c>
      <c r="F116" s="10" t="s">
        <v>18</v>
      </c>
      <c r="G116" s="10" t="s">
        <v>299</v>
      </c>
      <c r="H116" s="9" t="s">
        <v>300</v>
      </c>
      <c r="I116" s="9" t="s">
        <v>231</v>
      </c>
      <c r="J116" s="11" t="s">
        <v>232</v>
      </c>
      <c r="K116" s="9" t="s">
        <v>301</v>
      </c>
      <c r="L116" s="9" t="s">
        <v>234</v>
      </c>
      <c r="M116" s="9" t="s">
        <v>235</v>
      </c>
    </row>
    <row r="117" s="10" customFormat="true" ht="31.5" hidden="false" customHeight="false" outlineLevel="0" collapsed="false">
      <c r="A117" s="9" t="n">
        <v>13011</v>
      </c>
      <c r="B117" s="9" t="s">
        <v>149</v>
      </c>
      <c r="C117" s="9" t="s">
        <v>26</v>
      </c>
      <c r="D117" s="9" t="s">
        <v>17</v>
      </c>
      <c r="E117" s="9" t="n">
        <v>6110</v>
      </c>
      <c r="F117" s="10" t="s">
        <v>37</v>
      </c>
      <c r="G117" s="10" t="s">
        <v>256</v>
      </c>
      <c r="H117" s="9" t="s">
        <v>345</v>
      </c>
      <c r="I117" s="9" t="s">
        <v>241</v>
      </c>
      <c r="J117" s="11" t="s">
        <v>242</v>
      </c>
      <c r="K117" s="9" t="s">
        <v>346</v>
      </c>
      <c r="L117" s="9" t="s">
        <v>234</v>
      </c>
      <c r="M117" s="9" t="s">
        <v>244</v>
      </c>
    </row>
    <row r="118" s="10" customFormat="true" ht="31.5" hidden="false" customHeight="false" outlineLevel="0" collapsed="false">
      <c r="A118" s="9" t="n">
        <v>12305</v>
      </c>
      <c r="B118" s="9" t="s">
        <v>149</v>
      </c>
      <c r="C118" s="9" t="s">
        <v>26</v>
      </c>
      <c r="D118" s="9" t="s">
        <v>17</v>
      </c>
      <c r="E118" s="9" t="n">
        <v>5187</v>
      </c>
      <c r="F118" s="10" t="s">
        <v>100</v>
      </c>
      <c r="G118" s="10" t="s">
        <v>347</v>
      </c>
      <c r="H118" s="9" t="s">
        <v>348</v>
      </c>
      <c r="I118" s="9" t="s">
        <v>241</v>
      </c>
      <c r="J118" s="11" t="s">
        <v>242</v>
      </c>
      <c r="K118" s="9" t="s">
        <v>349</v>
      </c>
      <c r="L118" s="9" t="s">
        <v>234</v>
      </c>
      <c r="M118" s="9" t="s">
        <v>244</v>
      </c>
    </row>
    <row r="119" s="10" customFormat="true" ht="31.5" hidden="false" customHeight="false" outlineLevel="0" collapsed="false">
      <c r="A119" s="9" t="n">
        <v>13011</v>
      </c>
      <c r="B119" s="9" t="s">
        <v>149</v>
      </c>
      <c r="C119" s="9" t="s">
        <v>26</v>
      </c>
      <c r="D119" s="9" t="s">
        <v>17</v>
      </c>
      <c r="E119" s="9" t="n">
        <v>6203</v>
      </c>
      <c r="F119" s="10" t="s">
        <v>94</v>
      </c>
      <c r="G119" s="10" t="s">
        <v>316</v>
      </c>
      <c r="H119" s="9" t="s">
        <v>350</v>
      </c>
      <c r="I119" s="9" t="s">
        <v>241</v>
      </c>
      <c r="J119" s="11" t="s">
        <v>242</v>
      </c>
      <c r="K119" s="9" t="s">
        <v>351</v>
      </c>
      <c r="L119" s="9" t="s">
        <v>234</v>
      </c>
      <c r="M119" s="9" t="s">
        <v>244</v>
      </c>
    </row>
    <row r="120" s="10" customFormat="true" ht="31.5" hidden="false" customHeight="false" outlineLevel="0" collapsed="false">
      <c r="A120" s="9" t="n">
        <v>13011</v>
      </c>
      <c r="B120" s="9" t="s">
        <v>149</v>
      </c>
      <c r="C120" s="9" t="s">
        <v>26</v>
      </c>
      <c r="D120" s="9" t="s">
        <v>17</v>
      </c>
      <c r="E120" s="9" t="n">
        <v>6205</v>
      </c>
      <c r="F120" s="10" t="s">
        <v>82</v>
      </c>
      <c r="G120" s="10" t="s">
        <v>226</v>
      </c>
      <c r="H120" s="9" t="s">
        <v>352</v>
      </c>
      <c r="I120" s="9" t="s">
        <v>241</v>
      </c>
      <c r="J120" s="11" t="s">
        <v>242</v>
      </c>
      <c r="K120" s="9" t="s">
        <v>353</v>
      </c>
      <c r="L120" s="9" t="s">
        <v>234</v>
      </c>
      <c r="M120" s="9" t="s">
        <v>244</v>
      </c>
    </row>
    <row r="121" s="10" customFormat="true" ht="31.5" hidden="false" customHeight="false" outlineLevel="0" collapsed="false">
      <c r="A121" s="9" t="n">
        <v>13011</v>
      </c>
      <c r="B121" s="9" t="s">
        <v>149</v>
      </c>
      <c r="C121" s="9" t="s">
        <v>26</v>
      </c>
      <c r="D121" s="9" t="s">
        <v>17</v>
      </c>
      <c r="E121" s="9" t="n">
        <v>6204</v>
      </c>
      <c r="F121" s="10" t="s">
        <v>51</v>
      </c>
      <c r="G121" s="10" t="s">
        <v>354</v>
      </c>
      <c r="H121" s="9" t="s">
        <v>355</v>
      </c>
      <c r="I121" s="9" t="s">
        <v>241</v>
      </c>
      <c r="J121" s="11" t="s">
        <v>242</v>
      </c>
      <c r="K121" s="9" t="s">
        <v>356</v>
      </c>
      <c r="L121" s="9" t="s">
        <v>234</v>
      </c>
      <c r="M121" s="9" t="s">
        <v>244</v>
      </c>
    </row>
    <row r="122" s="10" customFormat="true" ht="31.5" hidden="false" customHeight="false" outlineLevel="0" collapsed="false">
      <c r="A122" s="9" t="n">
        <v>14244</v>
      </c>
      <c r="B122" s="9" t="s">
        <v>149</v>
      </c>
      <c r="C122" s="9" t="s">
        <v>26</v>
      </c>
      <c r="D122" s="9" t="s">
        <v>50</v>
      </c>
      <c r="E122" s="9" t="n">
        <v>4407213</v>
      </c>
      <c r="F122" s="10" t="s">
        <v>100</v>
      </c>
      <c r="G122" s="10" t="s">
        <v>136</v>
      </c>
      <c r="H122" s="9" t="s">
        <v>357</v>
      </c>
      <c r="I122" s="9" t="s">
        <v>275</v>
      </c>
      <c r="J122" s="11" t="s">
        <v>276</v>
      </c>
      <c r="K122" s="9" t="s">
        <v>358</v>
      </c>
      <c r="L122" s="9" t="s">
        <v>234</v>
      </c>
      <c r="M122" s="9" t="s">
        <v>278</v>
      </c>
    </row>
    <row r="123" s="10" customFormat="true" ht="31.5" hidden="false" customHeight="false" outlineLevel="0" collapsed="false">
      <c r="A123" s="9" t="n">
        <v>13624</v>
      </c>
      <c r="B123" s="9" t="s">
        <v>149</v>
      </c>
      <c r="C123" s="9" t="s">
        <v>26</v>
      </c>
      <c r="D123" s="9" t="s">
        <v>50</v>
      </c>
      <c r="E123" s="9" t="n">
        <v>4405639</v>
      </c>
      <c r="F123" s="10" t="s">
        <v>18</v>
      </c>
      <c r="G123" s="10" t="s">
        <v>251</v>
      </c>
      <c r="H123" s="9" t="s">
        <v>252</v>
      </c>
      <c r="I123" s="9" t="s">
        <v>247</v>
      </c>
      <c r="J123" s="11" t="s">
        <v>248</v>
      </c>
      <c r="K123" s="9" t="s">
        <v>253</v>
      </c>
      <c r="L123" s="9" t="s">
        <v>234</v>
      </c>
      <c r="M123" s="9" t="s">
        <v>250</v>
      </c>
    </row>
    <row r="124" s="10" customFormat="true" ht="31.5" hidden="false" customHeight="false" outlineLevel="0" collapsed="false">
      <c r="A124" s="9" t="n">
        <v>16441</v>
      </c>
      <c r="B124" s="9" t="s">
        <v>149</v>
      </c>
      <c r="C124" s="9" t="s">
        <v>26</v>
      </c>
      <c r="D124" s="9" t="s">
        <v>50</v>
      </c>
      <c r="E124" s="9" t="n">
        <v>2204180</v>
      </c>
      <c r="F124" s="10" t="s">
        <v>37</v>
      </c>
      <c r="G124" s="10" t="s">
        <v>359</v>
      </c>
      <c r="H124" s="9" t="s">
        <v>360</v>
      </c>
      <c r="I124" s="9" t="s">
        <v>361</v>
      </c>
      <c r="J124" s="11" t="s">
        <v>362</v>
      </c>
      <c r="K124" s="9" t="s">
        <v>363</v>
      </c>
      <c r="L124" s="9" t="s">
        <v>234</v>
      </c>
      <c r="M124" s="9" t="s">
        <v>364</v>
      </c>
    </row>
    <row r="125" s="10" customFormat="true" ht="31.5" hidden="false" customHeight="false" outlineLevel="0" collapsed="false">
      <c r="A125" s="9" t="n">
        <v>12161</v>
      </c>
      <c r="B125" s="9" t="s">
        <v>149</v>
      </c>
      <c r="C125" s="9" t="s">
        <v>26</v>
      </c>
      <c r="D125" s="9" t="s">
        <v>50</v>
      </c>
      <c r="E125" s="9" t="n">
        <v>2203889</v>
      </c>
      <c r="F125" s="10" t="s">
        <v>41</v>
      </c>
      <c r="G125" s="10" t="s">
        <v>153</v>
      </c>
      <c r="H125" s="9" t="s">
        <v>279</v>
      </c>
      <c r="I125" s="9" t="s">
        <v>258</v>
      </c>
      <c r="J125" s="11" t="s">
        <v>259</v>
      </c>
      <c r="K125" s="9" t="s">
        <v>280</v>
      </c>
      <c r="L125" s="9" t="s">
        <v>234</v>
      </c>
      <c r="M125" s="9" t="s">
        <v>261</v>
      </c>
    </row>
    <row r="126" s="10" customFormat="true" ht="31.5" hidden="false" customHeight="false" outlineLevel="0" collapsed="false">
      <c r="A126" s="9" t="n">
        <v>13011</v>
      </c>
      <c r="B126" s="9" t="s">
        <v>149</v>
      </c>
      <c r="C126" s="9" t="s">
        <v>26</v>
      </c>
      <c r="D126" s="9" t="s">
        <v>50</v>
      </c>
      <c r="E126" s="9" t="n">
        <v>2203889</v>
      </c>
      <c r="F126" s="10" t="s">
        <v>41</v>
      </c>
      <c r="G126" s="10" t="s">
        <v>153</v>
      </c>
      <c r="H126" s="9" t="s">
        <v>279</v>
      </c>
      <c r="I126" s="9" t="s">
        <v>258</v>
      </c>
      <c r="J126" s="11" t="s">
        <v>259</v>
      </c>
      <c r="K126" s="9" t="s">
        <v>280</v>
      </c>
      <c r="L126" s="9" t="s">
        <v>234</v>
      </c>
      <c r="M126" s="9" t="s">
        <v>261</v>
      </c>
    </row>
    <row r="127" s="10" customFormat="true" ht="31.5" hidden="false" customHeight="false" outlineLevel="0" collapsed="false">
      <c r="A127" s="9" t="n">
        <v>13059</v>
      </c>
      <c r="B127" s="9" t="s">
        <v>15</v>
      </c>
      <c r="C127" s="9" t="s">
        <v>26</v>
      </c>
      <c r="D127" s="9" t="s">
        <v>17</v>
      </c>
      <c r="E127" s="9" t="n">
        <v>2516961</v>
      </c>
      <c r="F127" s="10" t="s">
        <v>30</v>
      </c>
      <c r="G127" s="10" t="s">
        <v>136</v>
      </c>
      <c r="H127" s="9" t="s">
        <v>365</v>
      </c>
      <c r="I127" s="9" t="s">
        <v>366</v>
      </c>
      <c r="J127" s="11" t="s">
        <v>367</v>
      </c>
      <c r="K127" s="9" t="s">
        <v>368</v>
      </c>
      <c r="L127" s="9" t="s">
        <v>369</v>
      </c>
      <c r="M127" s="9" t="s">
        <v>370</v>
      </c>
    </row>
    <row r="128" s="10" customFormat="true" ht="31.5" hidden="false" customHeight="false" outlineLevel="0" collapsed="false">
      <c r="A128" s="9" t="n">
        <v>16345</v>
      </c>
      <c r="B128" s="9" t="s">
        <v>15</v>
      </c>
      <c r="C128" s="9" t="s">
        <v>26</v>
      </c>
      <c r="D128" s="9" t="s">
        <v>17</v>
      </c>
      <c r="E128" s="9" t="n">
        <v>2516961</v>
      </c>
      <c r="F128" s="10" t="s">
        <v>30</v>
      </c>
      <c r="G128" s="10" t="s">
        <v>136</v>
      </c>
      <c r="H128" s="9" t="s">
        <v>365</v>
      </c>
      <c r="I128" s="9" t="s">
        <v>366</v>
      </c>
      <c r="J128" s="11" t="s">
        <v>367</v>
      </c>
      <c r="K128" s="9" t="s">
        <v>368</v>
      </c>
      <c r="L128" s="9" t="s">
        <v>369</v>
      </c>
      <c r="M128" s="9" t="s">
        <v>370</v>
      </c>
    </row>
    <row r="129" s="10" customFormat="true" ht="47.25" hidden="false" customHeight="false" outlineLevel="0" collapsed="false">
      <c r="A129" s="9" t="n">
        <v>11867</v>
      </c>
      <c r="B129" s="9" t="s">
        <v>15</v>
      </c>
      <c r="C129" s="9" t="s">
        <v>26</v>
      </c>
      <c r="D129" s="9" t="s">
        <v>50</v>
      </c>
      <c r="E129" s="9" t="n">
        <v>157333</v>
      </c>
      <c r="F129" s="10" t="s">
        <v>58</v>
      </c>
      <c r="G129" s="10" t="s">
        <v>27</v>
      </c>
      <c r="H129" s="9" t="s">
        <v>371</v>
      </c>
      <c r="I129" s="9" t="s">
        <v>372</v>
      </c>
      <c r="J129" s="11" t="s">
        <v>373</v>
      </c>
      <c r="K129" s="9" t="s">
        <v>374</v>
      </c>
      <c r="L129" s="9" t="s">
        <v>369</v>
      </c>
      <c r="M129" s="9" t="s">
        <v>375</v>
      </c>
    </row>
    <row r="130" s="10" customFormat="true" ht="31.5" hidden="false" customHeight="false" outlineLevel="0" collapsed="false">
      <c r="A130" s="9" t="n">
        <v>14509</v>
      </c>
      <c r="B130" s="9" t="s">
        <v>15</v>
      </c>
      <c r="C130" s="9" t="s">
        <v>16</v>
      </c>
      <c r="D130" s="9" t="s">
        <v>17</v>
      </c>
      <c r="E130" s="9" t="n">
        <v>411178</v>
      </c>
      <c r="F130" s="10" t="s">
        <v>82</v>
      </c>
      <c r="G130" s="10" t="s">
        <v>376</v>
      </c>
      <c r="H130" s="9" t="s">
        <v>377</v>
      </c>
      <c r="I130" s="9" t="s">
        <v>378</v>
      </c>
      <c r="J130" s="11" t="s">
        <v>379</v>
      </c>
      <c r="K130" s="9" t="s">
        <v>380</v>
      </c>
      <c r="L130" s="9" t="s">
        <v>369</v>
      </c>
      <c r="M130" s="9" t="s">
        <v>381</v>
      </c>
    </row>
    <row r="131" s="10" customFormat="true" ht="31.5" hidden="false" customHeight="false" outlineLevel="0" collapsed="false">
      <c r="A131" s="9" t="n">
        <v>14509</v>
      </c>
      <c r="B131" s="9" t="s">
        <v>15</v>
      </c>
      <c r="C131" s="9" t="s">
        <v>16</v>
      </c>
      <c r="D131" s="9" t="s">
        <v>17</v>
      </c>
      <c r="E131" s="9" t="n">
        <v>412354</v>
      </c>
      <c r="F131" s="10" t="s">
        <v>104</v>
      </c>
      <c r="G131" s="10" t="s">
        <v>382</v>
      </c>
      <c r="H131" s="9" t="s">
        <v>383</v>
      </c>
      <c r="I131" s="9" t="s">
        <v>378</v>
      </c>
      <c r="J131" s="11" t="s">
        <v>379</v>
      </c>
      <c r="K131" s="9" t="s">
        <v>384</v>
      </c>
      <c r="L131" s="9" t="s">
        <v>369</v>
      </c>
      <c r="M131" s="9" t="s">
        <v>381</v>
      </c>
    </row>
    <row r="132" s="10" customFormat="true" ht="31.5" hidden="false" customHeight="false" outlineLevel="0" collapsed="false">
      <c r="A132" s="9" t="n">
        <v>12541</v>
      </c>
      <c r="B132" s="9" t="s">
        <v>15</v>
      </c>
      <c r="C132" s="9" t="s">
        <v>26</v>
      </c>
      <c r="D132" s="9" t="s">
        <v>17</v>
      </c>
      <c r="E132" s="9" t="n">
        <v>411663</v>
      </c>
      <c r="F132" s="10" t="s">
        <v>37</v>
      </c>
      <c r="G132" s="10" t="s">
        <v>385</v>
      </c>
      <c r="H132" s="9" t="s">
        <v>386</v>
      </c>
      <c r="I132" s="9" t="s">
        <v>378</v>
      </c>
      <c r="J132" s="11" t="s">
        <v>379</v>
      </c>
      <c r="K132" s="9" t="s">
        <v>387</v>
      </c>
      <c r="L132" s="9" t="s">
        <v>369</v>
      </c>
      <c r="M132" s="9" t="s">
        <v>381</v>
      </c>
    </row>
    <row r="133" s="10" customFormat="true" ht="31.5" hidden="false" customHeight="false" outlineLevel="0" collapsed="false">
      <c r="A133" s="9" t="n">
        <v>13569</v>
      </c>
      <c r="B133" s="9" t="s">
        <v>15</v>
      </c>
      <c r="C133" s="9" t="s">
        <v>16</v>
      </c>
      <c r="D133" s="9" t="s">
        <v>17</v>
      </c>
      <c r="E133" s="9" t="n">
        <v>413787</v>
      </c>
      <c r="F133" s="10" t="s">
        <v>100</v>
      </c>
      <c r="G133" s="10" t="s">
        <v>388</v>
      </c>
      <c r="H133" s="9" t="s">
        <v>389</v>
      </c>
      <c r="I133" s="9" t="s">
        <v>390</v>
      </c>
      <c r="J133" s="11" t="s">
        <v>391</v>
      </c>
      <c r="K133" s="9" t="s">
        <v>392</v>
      </c>
      <c r="L133" s="9" t="s">
        <v>369</v>
      </c>
      <c r="M133" s="9" t="s">
        <v>393</v>
      </c>
    </row>
    <row r="134" s="10" customFormat="true" ht="31.5" hidden="false" customHeight="false" outlineLevel="0" collapsed="false">
      <c r="A134" s="9" t="s">
        <v>254</v>
      </c>
      <c r="B134" s="9" t="s">
        <v>15</v>
      </c>
      <c r="C134" s="9" t="s">
        <v>26</v>
      </c>
      <c r="D134" s="9" t="s">
        <v>50</v>
      </c>
      <c r="E134" s="9" t="n">
        <v>2155538</v>
      </c>
      <c r="F134" s="10" t="s">
        <v>82</v>
      </c>
      <c r="G134" s="10" t="s">
        <v>394</v>
      </c>
      <c r="H134" s="9" t="s">
        <v>395</v>
      </c>
      <c r="I134" s="9" t="s">
        <v>396</v>
      </c>
      <c r="J134" s="11" t="s">
        <v>397</v>
      </c>
      <c r="K134" s="9" t="s">
        <v>398</v>
      </c>
      <c r="L134" s="9" t="s">
        <v>369</v>
      </c>
      <c r="M134" s="9" t="s">
        <v>399</v>
      </c>
    </row>
    <row r="135" s="10" customFormat="true" ht="31.5" hidden="false" customHeight="false" outlineLevel="0" collapsed="false">
      <c r="A135" s="9" t="n">
        <v>13058</v>
      </c>
      <c r="B135" s="9" t="s">
        <v>15</v>
      </c>
      <c r="C135" s="9" t="s">
        <v>71</v>
      </c>
      <c r="D135" s="9" t="s">
        <v>50</v>
      </c>
      <c r="E135" s="9" t="n">
        <v>2153941</v>
      </c>
      <c r="F135" s="10" t="s">
        <v>94</v>
      </c>
      <c r="G135" s="10" t="s">
        <v>400</v>
      </c>
      <c r="H135" s="9" t="s">
        <v>401</v>
      </c>
      <c r="I135" s="9" t="s">
        <v>396</v>
      </c>
      <c r="J135" s="11" t="s">
        <v>397</v>
      </c>
      <c r="K135" s="9" t="s">
        <v>402</v>
      </c>
      <c r="L135" s="9" t="s">
        <v>369</v>
      </c>
      <c r="M135" s="9" t="s">
        <v>399</v>
      </c>
    </row>
    <row r="136" s="10" customFormat="true" ht="31.5" hidden="false" customHeight="false" outlineLevel="0" collapsed="false">
      <c r="A136" s="9" t="n">
        <v>14275</v>
      </c>
      <c r="B136" s="9" t="s">
        <v>15</v>
      </c>
      <c r="C136" s="9" t="s">
        <v>71</v>
      </c>
      <c r="D136" s="9" t="s">
        <v>50</v>
      </c>
      <c r="E136" s="9" t="n">
        <v>2153941</v>
      </c>
      <c r="F136" s="10" t="s">
        <v>94</v>
      </c>
      <c r="G136" s="10" t="s">
        <v>400</v>
      </c>
      <c r="H136" s="9" t="s">
        <v>401</v>
      </c>
      <c r="I136" s="9" t="s">
        <v>396</v>
      </c>
      <c r="J136" s="11" t="s">
        <v>397</v>
      </c>
      <c r="K136" s="9" t="s">
        <v>402</v>
      </c>
      <c r="L136" s="9" t="s">
        <v>369</v>
      </c>
      <c r="M136" s="9" t="s">
        <v>399</v>
      </c>
    </row>
    <row r="137" s="10" customFormat="true" ht="47.25" hidden="false" customHeight="false" outlineLevel="0" collapsed="false">
      <c r="A137" s="9" t="n">
        <v>13977</v>
      </c>
      <c r="B137" s="9" t="s">
        <v>25</v>
      </c>
      <c r="C137" s="9" t="s">
        <v>36</v>
      </c>
      <c r="D137" s="9" t="s">
        <v>50</v>
      </c>
      <c r="E137" s="9" t="n">
        <v>156666</v>
      </c>
      <c r="F137" s="10" t="s">
        <v>41</v>
      </c>
      <c r="G137" s="10" t="s">
        <v>403</v>
      </c>
      <c r="H137" s="9" t="s">
        <v>404</v>
      </c>
      <c r="I137" s="9" t="s">
        <v>372</v>
      </c>
      <c r="J137" s="11" t="s">
        <v>373</v>
      </c>
      <c r="K137" s="9" t="s">
        <v>405</v>
      </c>
      <c r="L137" s="9" t="s">
        <v>369</v>
      </c>
      <c r="M137" s="9" t="s">
        <v>375</v>
      </c>
    </row>
    <row r="138" s="10" customFormat="true" ht="47.25" hidden="false" customHeight="false" outlineLevel="0" collapsed="false">
      <c r="A138" s="9" t="n">
        <v>14298</v>
      </c>
      <c r="B138" s="9" t="s">
        <v>25</v>
      </c>
      <c r="C138" s="9" t="s">
        <v>36</v>
      </c>
      <c r="D138" s="9" t="s">
        <v>50</v>
      </c>
      <c r="E138" s="9" t="n">
        <v>156666</v>
      </c>
      <c r="F138" s="10" t="s">
        <v>41</v>
      </c>
      <c r="G138" s="10" t="s">
        <v>403</v>
      </c>
      <c r="H138" s="9" t="s">
        <v>404</v>
      </c>
      <c r="I138" s="9" t="s">
        <v>372</v>
      </c>
      <c r="J138" s="11" t="s">
        <v>373</v>
      </c>
      <c r="K138" s="9" t="s">
        <v>405</v>
      </c>
      <c r="L138" s="9" t="s">
        <v>369</v>
      </c>
      <c r="M138" s="9" t="s">
        <v>375</v>
      </c>
    </row>
    <row r="139" s="10" customFormat="true" ht="15.75" hidden="false" customHeight="false" outlineLevel="0" collapsed="false">
      <c r="A139" s="9" t="n">
        <v>14240</v>
      </c>
      <c r="B139" s="9" t="s">
        <v>25</v>
      </c>
      <c r="C139" s="9" t="s">
        <v>36</v>
      </c>
      <c r="D139" s="9" t="s">
        <v>17</v>
      </c>
      <c r="E139" s="9" t="n">
        <v>409666</v>
      </c>
      <c r="F139" s="10" t="s">
        <v>30</v>
      </c>
      <c r="G139" s="10" t="s">
        <v>406</v>
      </c>
      <c r="H139" s="9" t="s">
        <v>407</v>
      </c>
      <c r="I139" s="9" t="s">
        <v>408</v>
      </c>
      <c r="J139" s="11" t="s">
        <v>409</v>
      </c>
      <c r="K139" s="9" t="s">
        <v>410</v>
      </c>
      <c r="L139" s="9" t="s">
        <v>369</v>
      </c>
      <c r="M139" s="9" t="s">
        <v>411</v>
      </c>
    </row>
    <row r="140" s="10" customFormat="true" ht="15.75" hidden="false" customHeight="false" outlineLevel="0" collapsed="false">
      <c r="A140" s="9" t="n">
        <v>15926</v>
      </c>
      <c r="B140" s="9" t="s">
        <v>25</v>
      </c>
      <c r="C140" s="9" t="s">
        <v>36</v>
      </c>
      <c r="D140" s="9" t="s">
        <v>17</v>
      </c>
      <c r="E140" s="9" t="n">
        <v>409666</v>
      </c>
      <c r="F140" s="10" t="s">
        <v>30</v>
      </c>
      <c r="G140" s="10" t="s">
        <v>406</v>
      </c>
      <c r="H140" s="9" t="s">
        <v>407</v>
      </c>
      <c r="I140" s="9" t="s">
        <v>408</v>
      </c>
      <c r="J140" s="11" t="s">
        <v>409</v>
      </c>
      <c r="K140" s="9" t="s">
        <v>410</v>
      </c>
      <c r="L140" s="9" t="s">
        <v>369</v>
      </c>
      <c r="M140" s="9" t="s">
        <v>411</v>
      </c>
    </row>
    <row r="141" s="10" customFormat="true" ht="15.75" hidden="false" customHeight="false" outlineLevel="0" collapsed="false">
      <c r="A141" s="9" t="n">
        <v>14240</v>
      </c>
      <c r="B141" s="9" t="s">
        <v>25</v>
      </c>
      <c r="C141" s="9" t="s">
        <v>36</v>
      </c>
      <c r="D141" s="9" t="s">
        <v>17</v>
      </c>
      <c r="E141" s="9" t="n">
        <v>2518980</v>
      </c>
      <c r="F141" s="10" t="s">
        <v>51</v>
      </c>
      <c r="G141" s="10" t="s">
        <v>412</v>
      </c>
      <c r="H141" s="9" t="s">
        <v>413</v>
      </c>
      <c r="I141" s="9" t="s">
        <v>414</v>
      </c>
      <c r="J141" s="11" t="s">
        <v>415</v>
      </c>
      <c r="K141" s="9" t="s">
        <v>416</v>
      </c>
      <c r="L141" s="9" t="s">
        <v>369</v>
      </c>
      <c r="M141" s="9" t="s">
        <v>417</v>
      </c>
    </row>
    <row r="142" s="10" customFormat="true" ht="15.75" hidden="false" customHeight="false" outlineLevel="0" collapsed="false">
      <c r="A142" s="9" t="n">
        <v>15926</v>
      </c>
      <c r="B142" s="9" t="s">
        <v>25</v>
      </c>
      <c r="C142" s="9" t="s">
        <v>36</v>
      </c>
      <c r="D142" s="9" t="s">
        <v>17</v>
      </c>
      <c r="E142" s="9" t="n">
        <v>2518980</v>
      </c>
      <c r="F142" s="10" t="s">
        <v>51</v>
      </c>
      <c r="G142" s="10" t="s">
        <v>412</v>
      </c>
      <c r="H142" s="9" t="s">
        <v>413</v>
      </c>
      <c r="I142" s="9" t="s">
        <v>414</v>
      </c>
      <c r="J142" s="11" t="s">
        <v>415</v>
      </c>
      <c r="K142" s="9" t="s">
        <v>416</v>
      </c>
      <c r="L142" s="9" t="s">
        <v>369</v>
      </c>
      <c r="M142" s="9" t="s">
        <v>417</v>
      </c>
    </row>
    <row r="143" s="10" customFormat="true" ht="15.75" hidden="false" customHeight="false" outlineLevel="0" collapsed="false">
      <c r="A143" s="9" t="s">
        <v>268</v>
      </c>
      <c r="B143" s="9" t="s">
        <v>25</v>
      </c>
      <c r="C143" s="9" t="s">
        <v>26</v>
      </c>
      <c r="D143" s="9" t="s">
        <v>50</v>
      </c>
      <c r="E143" s="9" t="n">
        <v>2155538</v>
      </c>
      <c r="F143" s="10" t="s">
        <v>82</v>
      </c>
      <c r="G143" s="10" t="s">
        <v>394</v>
      </c>
      <c r="H143" s="9" t="s">
        <v>395</v>
      </c>
      <c r="I143" s="9" t="s">
        <v>396</v>
      </c>
      <c r="J143" s="11" t="s">
        <v>397</v>
      </c>
      <c r="K143" s="9" t="s">
        <v>398</v>
      </c>
      <c r="L143" s="9" t="s">
        <v>369</v>
      </c>
      <c r="M143" s="9" t="s">
        <v>399</v>
      </c>
    </row>
    <row r="144" s="10" customFormat="true" ht="15.75" hidden="false" customHeight="false" outlineLevel="0" collapsed="false">
      <c r="A144" s="9" t="n">
        <v>14032</v>
      </c>
      <c r="B144" s="9" t="s">
        <v>25</v>
      </c>
      <c r="C144" s="9" t="s">
        <v>26</v>
      </c>
      <c r="D144" s="9" t="s">
        <v>50</v>
      </c>
      <c r="E144" s="9" t="n">
        <v>2155643</v>
      </c>
      <c r="F144" s="10" t="s">
        <v>104</v>
      </c>
      <c r="G144" s="10" t="s">
        <v>418</v>
      </c>
      <c r="H144" s="9" t="s">
        <v>419</v>
      </c>
      <c r="I144" s="9" t="s">
        <v>396</v>
      </c>
      <c r="J144" s="11" t="s">
        <v>397</v>
      </c>
      <c r="K144" s="9" t="s">
        <v>420</v>
      </c>
      <c r="L144" s="9" t="s">
        <v>369</v>
      </c>
      <c r="M144" s="9" t="s">
        <v>399</v>
      </c>
    </row>
    <row r="145" s="10" customFormat="true" ht="15.75" hidden="false" customHeight="false" outlineLevel="0" collapsed="false">
      <c r="A145" s="9" t="n">
        <v>14032</v>
      </c>
      <c r="B145" s="9" t="s">
        <v>25</v>
      </c>
      <c r="C145" s="9" t="s">
        <v>26</v>
      </c>
      <c r="D145" s="9" t="s">
        <v>50</v>
      </c>
      <c r="E145" s="9" t="n">
        <v>2155638</v>
      </c>
      <c r="F145" s="10" t="s">
        <v>82</v>
      </c>
      <c r="G145" s="10" t="s">
        <v>421</v>
      </c>
      <c r="H145" s="9" t="s">
        <v>422</v>
      </c>
      <c r="I145" s="9" t="s">
        <v>396</v>
      </c>
      <c r="J145" s="11" t="s">
        <v>397</v>
      </c>
      <c r="K145" s="9" t="s">
        <v>423</v>
      </c>
      <c r="L145" s="9" t="s">
        <v>369</v>
      </c>
      <c r="M145" s="9" t="s">
        <v>399</v>
      </c>
    </row>
    <row r="146" s="10" customFormat="true" ht="15.75" hidden="false" customHeight="false" outlineLevel="0" collapsed="false">
      <c r="A146" s="9" t="n">
        <v>12973</v>
      </c>
      <c r="B146" s="9" t="s">
        <v>25</v>
      </c>
      <c r="C146" s="9" t="s">
        <v>26</v>
      </c>
      <c r="D146" s="9" t="s">
        <v>50</v>
      </c>
      <c r="E146" s="9" t="n">
        <v>2153916</v>
      </c>
      <c r="F146" s="10" t="s">
        <v>58</v>
      </c>
      <c r="G146" s="10" t="s">
        <v>132</v>
      </c>
      <c r="H146" s="9" t="s">
        <v>424</v>
      </c>
      <c r="I146" s="9" t="s">
        <v>396</v>
      </c>
      <c r="J146" s="11" t="s">
        <v>397</v>
      </c>
      <c r="K146" s="9" t="s">
        <v>425</v>
      </c>
      <c r="L146" s="9" t="s">
        <v>369</v>
      </c>
      <c r="M146" s="9" t="s">
        <v>399</v>
      </c>
    </row>
    <row r="147" s="10" customFormat="true" ht="15.75" hidden="false" customHeight="false" outlineLevel="0" collapsed="false">
      <c r="A147" s="9" t="n">
        <v>14679</v>
      </c>
      <c r="B147" s="9" t="s">
        <v>25</v>
      </c>
      <c r="C147" s="9" t="s">
        <v>26</v>
      </c>
      <c r="D147" s="9" t="s">
        <v>50</v>
      </c>
      <c r="E147" s="9" t="n">
        <v>2153916</v>
      </c>
      <c r="F147" s="10" t="s">
        <v>58</v>
      </c>
      <c r="G147" s="10" t="s">
        <v>132</v>
      </c>
      <c r="H147" s="9" t="s">
        <v>424</v>
      </c>
      <c r="I147" s="9" t="s">
        <v>396</v>
      </c>
      <c r="J147" s="11" t="s">
        <v>397</v>
      </c>
      <c r="K147" s="9" t="s">
        <v>425</v>
      </c>
      <c r="L147" s="9" t="s">
        <v>369</v>
      </c>
      <c r="M147" s="9" t="s">
        <v>399</v>
      </c>
    </row>
    <row r="148" s="10" customFormat="true" ht="47.25" hidden="false" customHeight="false" outlineLevel="0" collapsed="false">
      <c r="A148" s="9" t="n">
        <v>14845</v>
      </c>
      <c r="B148" s="9" t="s">
        <v>25</v>
      </c>
      <c r="C148" s="9" t="s">
        <v>26</v>
      </c>
      <c r="D148" s="9" t="s">
        <v>50</v>
      </c>
      <c r="E148" s="9" t="n">
        <v>157333</v>
      </c>
      <c r="F148" s="10" t="s">
        <v>58</v>
      </c>
      <c r="G148" s="10" t="s">
        <v>27</v>
      </c>
      <c r="H148" s="9" t="s">
        <v>371</v>
      </c>
      <c r="I148" s="9" t="s">
        <v>372</v>
      </c>
      <c r="J148" s="11" t="s">
        <v>373</v>
      </c>
      <c r="K148" s="9" t="s">
        <v>374</v>
      </c>
      <c r="L148" s="9" t="s">
        <v>369</v>
      </c>
      <c r="M148" s="9" t="s">
        <v>375</v>
      </c>
    </row>
    <row r="149" s="10" customFormat="true" ht="15.75" hidden="false" customHeight="false" outlineLevel="0" collapsed="false">
      <c r="A149" s="9" t="n">
        <v>12067</v>
      </c>
      <c r="B149" s="9" t="s">
        <v>25</v>
      </c>
      <c r="C149" s="9" t="s">
        <v>16</v>
      </c>
      <c r="D149" s="9" t="s">
        <v>17</v>
      </c>
      <c r="E149" s="9" t="n">
        <v>411178</v>
      </c>
      <c r="F149" s="10" t="s">
        <v>82</v>
      </c>
      <c r="G149" s="10" t="s">
        <v>376</v>
      </c>
      <c r="H149" s="9" t="s">
        <v>377</v>
      </c>
      <c r="I149" s="9" t="s">
        <v>378</v>
      </c>
      <c r="J149" s="11" t="s">
        <v>379</v>
      </c>
      <c r="K149" s="9" t="s">
        <v>380</v>
      </c>
      <c r="L149" s="9" t="s">
        <v>369</v>
      </c>
      <c r="M149" s="9" t="s">
        <v>381</v>
      </c>
    </row>
    <row r="150" s="10" customFormat="true" ht="15.75" hidden="false" customHeight="false" outlineLevel="0" collapsed="false">
      <c r="A150" s="9" t="n">
        <v>14183</v>
      </c>
      <c r="B150" s="9" t="s">
        <v>25</v>
      </c>
      <c r="C150" s="9" t="s">
        <v>16</v>
      </c>
      <c r="D150" s="9" t="s">
        <v>17</v>
      </c>
      <c r="E150" s="9" t="n">
        <v>411178</v>
      </c>
      <c r="F150" s="10" t="s">
        <v>82</v>
      </c>
      <c r="G150" s="10" t="s">
        <v>376</v>
      </c>
      <c r="H150" s="9" t="s">
        <v>377</v>
      </c>
      <c r="I150" s="9" t="s">
        <v>378</v>
      </c>
      <c r="J150" s="11" t="s">
        <v>379</v>
      </c>
      <c r="K150" s="9" t="s">
        <v>380</v>
      </c>
      <c r="L150" s="9" t="s">
        <v>369</v>
      </c>
      <c r="M150" s="9" t="s">
        <v>381</v>
      </c>
    </row>
    <row r="151" s="10" customFormat="true" ht="15.75" hidden="false" customHeight="false" outlineLevel="0" collapsed="false">
      <c r="A151" s="9" t="n">
        <v>12969</v>
      </c>
      <c r="B151" s="9" t="s">
        <v>25</v>
      </c>
      <c r="C151" s="9" t="s">
        <v>26</v>
      </c>
      <c r="D151" s="9" t="s">
        <v>17</v>
      </c>
      <c r="E151" s="9" t="n">
        <v>411361</v>
      </c>
      <c r="F151" s="10" t="s">
        <v>37</v>
      </c>
      <c r="G151" s="10" t="s">
        <v>426</v>
      </c>
      <c r="H151" s="9" t="s">
        <v>427</v>
      </c>
      <c r="I151" s="9" t="s">
        <v>378</v>
      </c>
      <c r="J151" s="11" t="s">
        <v>379</v>
      </c>
      <c r="K151" s="9" t="s">
        <v>428</v>
      </c>
      <c r="L151" s="9" t="s">
        <v>369</v>
      </c>
      <c r="M151" s="9" t="s">
        <v>381</v>
      </c>
    </row>
    <row r="152" s="10" customFormat="true" ht="15.75" hidden="false" customHeight="false" outlineLevel="0" collapsed="false">
      <c r="A152" s="9" t="n">
        <v>12067</v>
      </c>
      <c r="B152" s="9" t="s">
        <v>25</v>
      </c>
      <c r="C152" s="9" t="s">
        <v>16</v>
      </c>
      <c r="D152" s="9" t="s">
        <v>17</v>
      </c>
      <c r="E152" s="9" t="n">
        <v>412354</v>
      </c>
      <c r="F152" s="10" t="s">
        <v>104</v>
      </c>
      <c r="G152" s="10" t="s">
        <v>382</v>
      </c>
      <c r="H152" s="9" t="s">
        <v>383</v>
      </c>
      <c r="I152" s="9" t="s">
        <v>378</v>
      </c>
      <c r="J152" s="11" t="s">
        <v>379</v>
      </c>
      <c r="K152" s="9" t="s">
        <v>384</v>
      </c>
      <c r="L152" s="9" t="s">
        <v>369</v>
      </c>
      <c r="M152" s="9" t="s">
        <v>381</v>
      </c>
    </row>
    <row r="153" s="10" customFormat="true" ht="15.75" hidden="false" customHeight="false" outlineLevel="0" collapsed="false">
      <c r="A153" s="9" t="n">
        <v>14183</v>
      </c>
      <c r="B153" s="9" t="s">
        <v>25</v>
      </c>
      <c r="C153" s="9" t="s">
        <v>16</v>
      </c>
      <c r="D153" s="9" t="s">
        <v>17</v>
      </c>
      <c r="E153" s="9" t="n">
        <v>412354</v>
      </c>
      <c r="F153" s="10" t="s">
        <v>104</v>
      </c>
      <c r="G153" s="10" t="s">
        <v>382</v>
      </c>
      <c r="H153" s="9" t="s">
        <v>383</v>
      </c>
      <c r="I153" s="9" t="s">
        <v>378</v>
      </c>
      <c r="J153" s="11" t="s">
        <v>379</v>
      </c>
      <c r="K153" s="9" t="s">
        <v>384</v>
      </c>
      <c r="L153" s="9" t="s">
        <v>369</v>
      </c>
      <c r="M153" s="9" t="s">
        <v>381</v>
      </c>
    </row>
    <row r="154" s="10" customFormat="true" ht="15.75" hidden="false" customHeight="false" outlineLevel="0" collapsed="false">
      <c r="A154" s="9" t="n">
        <v>14141</v>
      </c>
      <c r="B154" s="9" t="s">
        <v>25</v>
      </c>
      <c r="C154" s="9" t="s">
        <v>16</v>
      </c>
      <c r="D154" s="9" t="s">
        <v>17</v>
      </c>
      <c r="E154" s="9" t="n">
        <v>410661</v>
      </c>
      <c r="F154" s="10" t="s">
        <v>94</v>
      </c>
      <c r="G154" s="10" t="s">
        <v>429</v>
      </c>
      <c r="H154" s="9" t="s">
        <v>430</v>
      </c>
      <c r="I154" s="9" t="s">
        <v>408</v>
      </c>
      <c r="J154" s="11" t="s">
        <v>409</v>
      </c>
      <c r="K154" s="9" t="s">
        <v>431</v>
      </c>
      <c r="L154" s="9" t="s">
        <v>369</v>
      </c>
      <c r="M154" s="9" t="s">
        <v>411</v>
      </c>
    </row>
    <row r="155" s="10" customFormat="true" ht="31.5" hidden="false" customHeight="false" outlineLevel="0" collapsed="false">
      <c r="A155" s="9" t="n">
        <v>16131</v>
      </c>
      <c r="B155" s="9" t="s">
        <v>25</v>
      </c>
      <c r="C155" s="9" t="s">
        <v>71</v>
      </c>
      <c r="D155" s="9" t="s">
        <v>50</v>
      </c>
      <c r="E155" s="9" t="n">
        <v>2154226</v>
      </c>
      <c r="F155" s="10" t="s">
        <v>82</v>
      </c>
      <c r="G155" s="10" t="s">
        <v>432</v>
      </c>
      <c r="H155" s="9" t="s">
        <v>433</v>
      </c>
      <c r="I155" s="9" t="s">
        <v>396</v>
      </c>
      <c r="J155" s="11" t="s">
        <v>397</v>
      </c>
      <c r="K155" s="9" t="s">
        <v>434</v>
      </c>
      <c r="L155" s="9" t="s">
        <v>369</v>
      </c>
      <c r="M155" s="9" t="s">
        <v>399</v>
      </c>
    </row>
    <row r="156" s="10" customFormat="true" ht="31.5" hidden="false" customHeight="false" outlineLevel="0" collapsed="false">
      <c r="A156" s="9" t="n">
        <v>16131</v>
      </c>
      <c r="B156" s="9" t="s">
        <v>25</v>
      </c>
      <c r="C156" s="9" t="s">
        <v>71</v>
      </c>
      <c r="D156" s="9" t="s">
        <v>50</v>
      </c>
      <c r="E156" s="9" t="n">
        <v>2153924</v>
      </c>
      <c r="F156" s="10" t="s">
        <v>41</v>
      </c>
      <c r="G156" s="10" t="s">
        <v>435</v>
      </c>
      <c r="H156" s="9" t="s">
        <v>436</v>
      </c>
      <c r="I156" s="9" t="s">
        <v>396</v>
      </c>
      <c r="J156" s="11" t="s">
        <v>397</v>
      </c>
      <c r="K156" s="9" t="s">
        <v>437</v>
      </c>
      <c r="L156" s="9" t="s">
        <v>369</v>
      </c>
      <c r="M156" s="9" t="s">
        <v>399</v>
      </c>
    </row>
    <row r="157" s="10" customFormat="true" ht="31.5" hidden="false" customHeight="false" outlineLevel="0" collapsed="false">
      <c r="A157" s="9" t="n">
        <v>12972</v>
      </c>
      <c r="B157" s="9" t="s">
        <v>25</v>
      </c>
      <c r="C157" s="9" t="s">
        <v>26</v>
      </c>
      <c r="D157" s="9" t="s">
        <v>17</v>
      </c>
      <c r="E157" s="9" t="n">
        <v>2521887</v>
      </c>
      <c r="F157" s="10" t="s">
        <v>128</v>
      </c>
      <c r="G157" s="10" t="s">
        <v>262</v>
      </c>
      <c r="H157" s="9" t="s">
        <v>438</v>
      </c>
      <c r="I157" s="9" t="s">
        <v>439</v>
      </c>
      <c r="J157" s="11" t="s">
        <v>440</v>
      </c>
      <c r="K157" s="9" t="s">
        <v>441</v>
      </c>
      <c r="L157" s="9" t="s">
        <v>369</v>
      </c>
      <c r="M157" s="9" t="s">
        <v>442</v>
      </c>
    </row>
    <row r="158" s="10" customFormat="true" ht="31.5" hidden="false" customHeight="false" outlineLevel="0" collapsed="false">
      <c r="A158" s="9" t="n">
        <v>12972</v>
      </c>
      <c r="B158" s="9" t="s">
        <v>25</v>
      </c>
      <c r="C158" s="9" t="s">
        <v>26</v>
      </c>
      <c r="D158" s="9" t="s">
        <v>17</v>
      </c>
      <c r="E158" s="9" t="n">
        <v>2521115</v>
      </c>
      <c r="F158" s="10" t="s">
        <v>94</v>
      </c>
      <c r="G158" s="10" t="s">
        <v>95</v>
      </c>
      <c r="H158" s="9" t="s">
        <v>443</v>
      </c>
      <c r="I158" s="9" t="s">
        <v>439</v>
      </c>
      <c r="J158" s="11" t="s">
        <v>440</v>
      </c>
      <c r="K158" s="9" t="s">
        <v>444</v>
      </c>
      <c r="L158" s="9" t="s">
        <v>369</v>
      </c>
      <c r="M158" s="9" t="s">
        <v>442</v>
      </c>
    </row>
    <row r="159" s="10" customFormat="true" ht="31.5" hidden="false" customHeight="false" outlineLevel="0" collapsed="false">
      <c r="A159" s="9" t="n">
        <v>12972</v>
      </c>
      <c r="B159" s="9" t="s">
        <v>25</v>
      </c>
      <c r="C159" s="9" t="s">
        <v>26</v>
      </c>
      <c r="D159" s="9" t="s">
        <v>17</v>
      </c>
      <c r="E159" s="9" t="n">
        <v>2521404</v>
      </c>
      <c r="F159" s="10" t="s">
        <v>51</v>
      </c>
      <c r="G159" s="10" t="s">
        <v>354</v>
      </c>
      <c r="H159" s="9" t="s">
        <v>445</v>
      </c>
      <c r="I159" s="9" t="s">
        <v>439</v>
      </c>
      <c r="J159" s="11" t="s">
        <v>440</v>
      </c>
      <c r="K159" s="9" t="s">
        <v>446</v>
      </c>
      <c r="L159" s="9" t="s">
        <v>369</v>
      </c>
      <c r="M159" s="9" t="s">
        <v>442</v>
      </c>
    </row>
    <row r="160" s="12" customFormat="true" ht="31.5" hidden="false" customHeight="false" outlineLevel="0" collapsed="false">
      <c r="A160" s="9" t="n">
        <v>12972</v>
      </c>
      <c r="B160" s="9" t="s">
        <v>25</v>
      </c>
      <c r="C160" s="9" t="s">
        <v>26</v>
      </c>
      <c r="D160" s="9" t="s">
        <v>17</v>
      </c>
      <c r="E160" s="9" t="n">
        <v>2521553</v>
      </c>
      <c r="F160" s="10" t="s">
        <v>18</v>
      </c>
      <c r="G160" s="10" t="s">
        <v>299</v>
      </c>
      <c r="H160" s="9" t="s">
        <v>447</v>
      </c>
      <c r="I160" s="9" t="s">
        <v>439</v>
      </c>
      <c r="J160" s="11" t="s">
        <v>440</v>
      </c>
      <c r="K160" s="9" t="s">
        <v>448</v>
      </c>
      <c r="L160" s="9" t="s">
        <v>369</v>
      </c>
      <c r="M160" s="9" t="s">
        <v>442</v>
      </c>
    </row>
    <row r="161" s="10" customFormat="true" ht="31.5" hidden="false" customHeight="false" outlineLevel="0" collapsed="false">
      <c r="A161" s="9" t="n">
        <v>12972</v>
      </c>
      <c r="B161" s="9" t="s">
        <v>25</v>
      </c>
      <c r="C161" s="9" t="s">
        <v>26</v>
      </c>
      <c r="D161" s="9" t="s">
        <v>17</v>
      </c>
      <c r="E161" s="9" t="n">
        <v>2726638</v>
      </c>
      <c r="F161" s="10" t="s">
        <v>58</v>
      </c>
      <c r="G161" s="10" t="s">
        <v>229</v>
      </c>
      <c r="H161" s="9" t="s">
        <v>449</v>
      </c>
      <c r="I161" s="9" t="s">
        <v>450</v>
      </c>
      <c r="J161" s="11" t="s">
        <v>451</v>
      </c>
      <c r="K161" s="9" t="s">
        <v>452</v>
      </c>
      <c r="L161" s="9" t="s">
        <v>369</v>
      </c>
      <c r="M161" s="9" t="s">
        <v>453</v>
      </c>
    </row>
    <row r="162" s="10" customFormat="true" ht="31.5" hidden="false" customHeight="false" outlineLevel="0" collapsed="false">
      <c r="A162" s="9" t="n">
        <v>12972</v>
      </c>
      <c r="B162" s="9" t="s">
        <v>25</v>
      </c>
      <c r="C162" s="9" t="s">
        <v>26</v>
      </c>
      <c r="D162" s="9" t="s">
        <v>17</v>
      </c>
      <c r="E162" s="9" t="n">
        <v>2726669</v>
      </c>
      <c r="F162" s="10" t="s">
        <v>104</v>
      </c>
      <c r="G162" s="10" t="s">
        <v>454</v>
      </c>
      <c r="H162" s="9" t="s">
        <v>455</v>
      </c>
      <c r="I162" s="9" t="s">
        <v>450</v>
      </c>
      <c r="J162" s="11" t="s">
        <v>451</v>
      </c>
      <c r="K162" s="9" t="s">
        <v>456</v>
      </c>
      <c r="L162" s="9" t="s">
        <v>369</v>
      </c>
      <c r="M162" s="9" t="s">
        <v>453</v>
      </c>
    </row>
    <row r="163" s="10" customFormat="true" ht="15.75" hidden="false" customHeight="false" outlineLevel="0" collapsed="false">
      <c r="A163" s="9" t="n">
        <v>12972</v>
      </c>
      <c r="B163" s="9" t="s">
        <v>25</v>
      </c>
      <c r="C163" s="9" t="s">
        <v>26</v>
      </c>
      <c r="D163" s="9" t="s">
        <v>17</v>
      </c>
      <c r="E163" s="9" t="n">
        <v>1673890</v>
      </c>
      <c r="F163" s="10" t="s">
        <v>30</v>
      </c>
      <c r="G163" s="10" t="s">
        <v>136</v>
      </c>
      <c r="H163" s="9" t="s">
        <v>457</v>
      </c>
      <c r="I163" s="9" t="s">
        <v>458</v>
      </c>
      <c r="J163" s="11" t="s">
        <v>459</v>
      </c>
      <c r="K163" s="9" t="s">
        <v>460</v>
      </c>
      <c r="L163" s="9" t="s">
        <v>369</v>
      </c>
      <c r="M163" s="9" t="s">
        <v>461</v>
      </c>
    </row>
    <row r="164" s="10" customFormat="true" ht="15.75" hidden="false" customHeight="false" outlineLevel="0" collapsed="false">
      <c r="A164" s="9" t="n">
        <v>12972</v>
      </c>
      <c r="B164" s="9" t="s">
        <v>25</v>
      </c>
      <c r="C164" s="9" t="s">
        <v>26</v>
      </c>
      <c r="D164" s="9" t="s">
        <v>17</v>
      </c>
      <c r="E164" s="9" t="n">
        <v>1673941</v>
      </c>
      <c r="F164" s="10" t="s">
        <v>30</v>
      </c>
      <c r="G164" s="10" t="s">
        <v>136</v>
      </c>
      <c r="H164" s="9" t="s">
        <v>462</v>
      </c>
      <c r="I164" s="9" t="s">
        <v>458</v>
      </c>
      <c r="J164" s="11" t="s">
        <v>459</v>
      </c>
      <c r="K164" s="9" t="s">
        <v>463</v>
      </c>
      <c r="L164" s="9" t="s">
        <v>369</v>
      </c>
      <c r="M164" s="9" t="s">
        <v>461</v>
      </c>
    </row>
    <row r="165" s="10" customFormat="true" ht="15.75" hidden="false" customHeight="false" outlineLevel="0" collapsed="false">
      <c r="A165" s="9" t="n">
        <v>12972</v>
      </c>
      <c r="B165" s="9" t="s">
        <v>25</v>
      </c>
      <c r="C165" s="9" t="s">
        <v>26</v>
      </c>
      <c r="D165" s="9" t="s">
        <v>17</v>
      </c>
      <c r="E165" s="9" t="n">
        <v>1674079</v>
      </c>
      <c r="F165" s="10" t="s">
        <v>82</v>
      </c>
      <c r="G165" s="10" t="s">
        <v>464</v>
      </c>
      <c r="H165" s="9" t="s">
        <v>465</v>
      </c>
      <c r="I165" s="9" t="s">
        <v>458</v>
      </c>
      <c r="J165" s="11" t="s">
        <v>459</v>
      </c>
      <c r="K165" s="9" t="s">
        <v>466</v>
      </c>
      <c r="L165" s="9" t="s">
        <v>369</v>
      </c>
      <c r="M165" s="9" t="s">
        <v>461</v>
      </c>
    </row>
    <row r="166" s="10" customFormat="true" ht="15.75" hidden="false" customHeight="false" outlineLevel="0" collapsed="false">
      <c r="A166" s="9" t="n">
        <v>12972</v>
      </c>
      <c r="B166" s="9" t="s">
        <v>25</v>
      </c>
      <c r="C166" s="9" t="s">
        <v>26</v>
      </c>
      <c r="D166" s="9" t="s">
        <v>17</v>
      </c>
      <c r="E166" s="9" t="n">
        <v>1673905</v>
      </c>
      <c r="F166" s="10" t="s">
        <v>104</v>
      </c>
      <c r="G166" s="10" t="s">
        <v>170</v>
      </c>
      <c r="H166" s="9" t="s">
        <v>467</v>
      </c>
      <c r="I166" s="9" t="s">
        <v>458</v>
      </c>
      <c r="J166" s="11" t="s">
        <v>459</v>
      </c>
      <c r="K166" s="9" t="s">
        <v>468</v>
      </c>
      <c r="L166" s="9" t="s">
        <v>369</v>
      </c>
      <c r="M166" s="9" t="s">
        <v>461</v>
      </c>
    </row>
    <row r="167" s="10" customFormat="true" ht="15.75" hidden="false" customHeight="false" outlineLevel="0" collapsed="false">
      <c r="A167" s="9" t="n">
        <v>12972</v>
      </c>
      <c r="B167" s="9" t="s">
        <v>25</v>
      </c>
      <c r="C167" s="9" t="s">
        <v>26</v>
      </c>
      <c r="D167" s="9" t="s">
        <v>17</v>
      </c>
      <c r="E167" s="9" t="n">
        <v>1674136</v>
      </c>
      <c r="F167" s="10" t="s">
        <v>104</v>
      </c>
      <c r="G167" s="10" t="s">
        <v>170</v>
      </c>
      <c r="H167" s="9" t="s">
        <v>469</v>
      </c>
      <c r="I167" s="9" t="s">
        <v>458</v>
      </c>
      <c r="J167" s="11" t="s">
        <v>459</v>
      </c>
      <c r="K167" s="9" t="s">
        <v>470</v>
      </c>
      <c r="L167" s="9" t="s">
        <v>369</v>
      </c>
      <c r="M167" s="9" t="s">
        <v>461</v>
      </c>
    </row>
    <row r="168" s="10" customFormat="true" ht="15.75" hidden="false" customHeight="false" outlineLevel="0" collapsed="false">
      <c r="A168" s="9" t="n">
        <v>12972</v>
      </c>
      <c r="B168" s="9" t="s">
        <v>25</v>
      </c>
      <c r="C168" s="9" t="s">
        <v>26</v>
      </c>
      <c r="D168" s="9" t="s">
        <v>17</v>
      </c>
      <c r="E168" s="9" t="n">
        <v>1673917</v>
      </c>
      <c r="F168" s="10" t="s">
        <v>51</v>
      </c>
      <c r="G168" s="10" t="s">
        <v>471</v>
      </c>
      <c r="H168" s="9" t="s">
        <v>472</v>
      </c>
      <c r="I168" s="9" t="s">
        <v>458</v>
      </c>
      <c r="J168" s="11" t="s">
        <v>459</v>
      </c>
      <c r="K168" s="9" t="s">
        <v>473</v>
      </c>
      <c r="L168" s="9" t="s">
        <v>369</v>
      </c>
      <c r="M168" s="9" t="s">
        <v>461</v>
      </c>
    </row>
    <row r="169" s="10" customFormat="true" ht="47.25" hidden="false" customHeight="false" outlineLevel="0" collapsed="false">
      <c r="A169" s="9" t="n">
        <v>12972</v>
      </c>
      <c r="B169" s="9" t="s">
        <v>25</v>
      </c>
      <c r="C169" s="9" t="s">
        <v>26</v>
      </c>
      <c r="D169" s="9" t="s">
        <v>50</v>
      </c>
      <c r="E169" s="9" t="n">
        <v>157230</v>
      </c>
      <c r="F169" s="10" t="s">
        <v>51</v>
      </c>
      <c r="G169" s="10" t="s">
        <v>83</v>
      </c>
      <c r="H169" s="9" t="s">
        <v>474</v>
      </c>
      <c r="I169" s="9" t="s">
        <v>372</v>
      </c>
      <c r="J169" s="11" t="s">
        <v>373</v>
      </c>
      <c r="K169" s="9" t="s">
        <v>475</v>
      </c>
      <c r="L169" s="9" t="s">
        <v>369</v>
      </c>
      <c r="M169" s="9" t="s">
        <v>375</v>
      </c>
    </row>
    <row r="170" s="10" customFormat="true" ht="47.25" hidden="false" customHeight="false" outlineLevel="0" collapsed="false">
      <c r="A170" s="9" t="n">
        <v>12972</v>
      </c>
      <c r="B170" s="9" t="s">
        <v>25</v>
      </c>
      <c r="C170" s="9" t="s">
        <v>26</v>
      </c>
      <c r="D170" s="9" t="s">
        <v>50</v>
      </c>
      <c r="E170" s="9" t="n">
        <v>157287</v>
      </c>
      <c r="F170" s="10" t="s">
        <v>128</v>
      </c>
      <c r="G170" s="10" t="s">
        <v>476</v>
      </c>
      <c r="H170" s="9" t="s">
        <v>477</v>
      </c>
      <c r="I170" s="9" t="s">
        <v>372</v>
      </c>
      <c r="J170" s="11" t="s">
        <v>373</v>
      </c>
      <c r="K170" s="9" t="s">
        <v>478</v>
      </c>
      <c r="L170" s="9" t="s">
        <v>369</v>
      </c>
      <c r="M170" s="9" t="s">
        <v>375</v>
      </c>
    </row>
    <row r="171" s="10" customFormat="true" ht="15.75" hidden="false" customHeight="false" outlineLevel="0" collapsed="false">
      <c r="A171" s="9" t="n">
        <v>14075</v>
      </c>
      <c r="B171" s="9" t="s">
        <v>25</v>
      </c>
      <c r="C171" s="9" t="s">
        <v>16</v>
      </c>
      <c r="D171" s="9" t="s">
        <v>17</v>
      </c>
      <c r="E171" s="9" t="n">
        <v>411178</v>
      </c>
      <c r="F171" s="10" t="s">
        <v>82</v>
      </c>
      <c r="G171" s="10" t="s">
        <v>376</v>
      </c>
      <c r="H171" s="9" t="s">
        <v>377</v>
      </c>
      <c r="I171" s="9" t="s">
        <v>378</v>
      </c>
      <c r="J171" s="11" t="s">
        <v>379</v>
      </c>
      <c r="K171" s="9" t="s">
        <v>380</v>
      </c>
      <c r="L171" s="9" t="s">
        <v>369</v>
      </c>
      <c r="M171" s="9" t="s">
        <v>381</v>
      </c>
    </row>
    <row r="172" s="10" customFormat="true" ht="15.75" hidden="false" customHeight="false" outlineLevel="0" collapsed="false">
      <c r="A172" s="9" t="n">
        <v>12972</v>
      </c>
      <c r="B172" s="9" t="s">
        <v>25</v>
      </c>
      <c r="C172" s="9" t="s">
        <v>26</v>
      </c>
      <c r="D172" s="9" t="s">
        <v>17</v>
      </c>
      <c r="E172" s="9" t="n">
        <v>411298</v>
      </c>
      <c r="F172" s="10" t="s">
        <v>37</v>
      </c>
      <c r="G172" s="10" t="s">
        <v>326</v>
      </c>
      <c r="H172" s="9" t="s">
        <v>479</v>
      </c>
      <c r="I172" s="9" t="s">
        <v>378</v>
      </c>
      <c r="J172" s="11" t="s">
        <v>379</v>
      </c>
      <c r="K172" s="9" t="s">
        <v>480</v>
      </c>
      <c r="L172" s="9" t="s">
        <v>369</v>
      </c>
      <c r="M172" s="9" t="s">
        <v>381</v>
      </c>
    </row>
    <row r="173" s="10" customFormat="true" ht="15.75" hidden="false" customHeight="false" outlineLevel="0" collapsed="false">
      <c r="A173" s="9" t="n">
        <v>14075</v>
      </c>
      <c r="B173" s="9" t="s">
        <v>25</v>
      </c>
      <c r="C173" s="9" t="s">
        <v>16</v>
      </c>
      <c r="D173" s="9" t="s">
        <v>17</v>
      </c>
      <c r="E173" s="9" t="n">
        <v>412354</v>
      </c>
      <c r="F173" s="10" t="s">
        <v>104</v>
      </c>
      <c r="G173" s="10" t="s">
        <v>382</v>
      </c>
      <c r="H173" s="9" t="s">
        <v>383</v>
      </c>
      <c r="I173" s="9" t="s">
        <v>378</v>
      </c>
      <c r="J173" s="11" t="s">
        <v>379</v>
      </c>
      <c r="K173" s="9" t="s">
        <v>384</v>
      </c>
      <c r="L173" s="9" t="s">
        <v>369</v>
      </c>
      <c r="M173" s="9" t="s">
        <v>381</v>
      </c>
    </row>
    <row r="174" s="10" customFormat="true" ht="15.75" hidden="false" customHeight="false" outlineLevel="0" collapsed="false">
      <c r="A174" s="9" t="n">
        <v>12991</v>
      </c>
      <c r="B174" s="9" t="s">
        <v>25</v>
      </c>
      <c r="C174" s="9" t="s">
        <v>16</v>
      </c>
      <c r="D174" s="9" t="s">
        <v>17</v>
      </c>
      <c r="E174" s="9" t="n">
        <v>413678</v>
      </c>
      <c r="F174" s="10" t="s">
        <v>18</v>
      </c>
      <c r="G174" s="10" t="s">
        <v>481</v>
      </c>
      <c r="H174" s="9" t="s">
        <v>482</v>
      </c>
      <c r="I174" s="9" t="s">
        <v>390</v>
      </c>
      <c r="J174" s="11" t="s">
        <v>391</v>
      </c>
      <c r="K174" s="9" t="s">
        <v>483</v>
      </c>
      <c r="L174" s="9" t="s">
        <v>369</v>
      </c>
      <c r="M174" s="9" t="s">
        <v>393</v>
      </c>
    </row>
    <row r="175" s="10" customFormat="true" ht="15.75" hidden="false" customHeight="false" outlineLevel="0" collapsed="false">
      <c r="A175" s="9" t="n">
        <v>14128</v>
      </c>
      <c r="B175" s="9" t="s">
        <v>25</v>
      </c>
      <c r="C175" s="9" t="s">
        <v>16</v>
      </c>
      <c r="D175" s="9" t="s">
        <v>17</v>
      </c>
      <c r="E175" s="9" t="n">
        <v>413678</v>
      </c>
      <c r="F175" s="10" t="s">
        <v>18</v>
      </c>
      <c r="G175" s="10" t="s">
        <v>481</v>
      </c>
      <c r="H175" s="9" t="s">
        <v>482</v>
      </c>
      <c r="I175" s="9" t="s">
        <v>390</v>
      </c>
      <c r="J175" s="11" t="s">
        <v>391</v>
      </c>
      <c r="K175" s="9" t="s">
        <v>483</v>
      </c>
      <c r="L175" s="9" t="s">
        <v>369</v>
      </c>
      <c r="M175" s="9" t="s">
        <v>393</v>
      </c>
    </row>
    <row r="176" s="10" customFormat="true" ht="15.75" hidden="false" customHeight="false" outlineLevel="0" collapsed="false">
      <c r="A176" s="9" t="n">
        <v>12991</v>
      </c>
      <c r="B176" s="9" t="s">
        <v>25</v>
      </c>
      <c r="C176" s="9" t="s">
        <v>16</v>
      </c>
      <c r="D176" s="9" t="s">
        <v>17</v>
      </c>
      <c r="E176" s="9" t="n">
        <v>412778</v>
      </c>
      <c r="F176" s="10" t="s">
        <v>82</v>
      </c>
      <c r="G176" s="10" t="s">
        <v>484</v>
      </c>
      <c r="H176" s="9" t="s">
        <v>485</v>
      </c>
      <c r="I176" s="9" t="s">
        <v>390</v>
      </c>
      <c r="J176" s="11" t="s">
        <v>391</v>
      </c>
      <c r="K176" s="9" t="s">
        <v>486</v>
      </c>
      <c r="L176" s="9" t="s">
        <v>369</v>
      </c>
      <c r="M176" s="9" t="s">
        <v>393</v>
      </c>
    </row>
    <row r="177" s="10" customFormat="true" ht="15.75" hidden="false" customHeight="false" outlineLevel="0" collapsed="false">
      <c r="A177" s="9" t="n">
        <v>14128</v>
      </c>
      <c r="B177" s="9" t="s">
        <v>25</v>
      </c>
      <c r="C177" s="9" t="s">
        <v>16</v>
      </c>
      <c r="D177" s="9" t="s">
        <v>17</v>
      </c>
      <c r="E177" s="9" t="n">
        <v>412778</v>
      </c>
      <c r="F177" s="10" t="s">
        <v>82</v>
      </c>
      <c r="G177" s="10" t="s">
        <v>484</v>
      </c>
      <c r="H177" s="9" t="s">
        <v>485</v>
      </c>
      <c r="I177" s="9" t="s">
        <v>390</v>
      </c>
      <c r="J177" s="11" t="s">
        <v>391</v>
      </c>
      <c r="K177" s="9" t="s">
        <v>486</v>
      </c>
      <c r="L177" s="9" t="s">
        <v>369</v>
      </c>
      <c r="M177" s="9" t="s">
        <v>393</v>
      </c>
    </row>
    <row r="178" s="10" customFormat="true" ht="15.75" hidden="false" customHeight="false" outlineLevel="0" collapsed="false">
      <c r="A178" s="9" t="n">
        <v>12972</v>
      </c>
      <c r="B178" s="9" t="s">
        <v>25</v>
      </c>
      <c r="C178" s="9" t="s">
        <v>26</v>
      </c>
      <c r="D178" s="9" t="s">
        <v>17</v>
      </c>
      <c r="E178" s="9" t="n">
        <v>2518506</v>
      </c>
      <c r="F178" s="10" t="s">
        <v>100</v>
      </c>
      <c r="G178" s="10" t="s">
        <v>388</v>
      </c>
      <c r="H178" s="9" t="s">
        <v>487</v>
      </c>
      <c r="I178" s="9" t="s">
        <v>414</v>
      </c>
      <c r="J178" s="11" t="s">
        <v>415</v>
      </c>
      <c r="K178" s="9" t="s">
        <v>488</v>
      </c>
      <c r="L178" s="9" t="s">
        <v>369</v>
      </c>
      <c r="M178" s="9" t="s">
        <v>417</v>
      </c>
    </row>
    <row r="179" s="10" customFormat="true" ht="15.75" hidden="false" customHeight="false" outlineLevel="0" collapsed="false">
      <c r="A179" s="9" t="n">
        <v>14220</v>
      </c>
      <c r="B179" s="9" t="s">
        <v>25</v>
      </c>
      <c r="C179" s="9" t="s">
        <v>16</v>
      </c>
      <c r="D179" s="9" t="s">
        <v>50</v>
      </c>
      <c r="E179" s="9" t="n">
        <v>2102795</v>
      </c>
      <c r="F179" s="10" t="s">
        <v>41</v>
      </c>
      <c r="G179" s="10" t="s">
        <v>153</v>
      </c>
      <c r="H179" s="9" t="s">
        <v>489</v>
      </c>
      <c r="I179" s="9" t="s">
        <v>490</v>
      </c>
      <c r="J179" s="11" t="s">
        <v>491</v>
      </c>
      <c r="K179" s="9" t="s">
        <v>492</v>
      </c>
      <c r="L179" s="9" t="s">
        <v>369</v>
      </c>
      <c r="M179" s="9" t="s">
        <v>493</v>
      </c>
    </row>
    <row r="180" s="10" customFormat="true" ht="15.75" hidden="false" customHeight="false" outlineLevel="0" collapsed="false">
      <c r="A180" s="9" t="n">
        <v>13540</v>
      </c>
      <c r="B180" s="9" t="s">
        <v>25</v>
      </c>
      <c r="C180" s="9" t="s">
        <v>26</v>
      </c>
      <c r="D180" s="9" t="s">
        <v>17</v>
      </c>
      <c r="E180" s="9" t="n">
        <v>2518299</v>
      </c>
      <c r="F180" s="10" t="s">
        <v>51</v>
      </c>
      <c r="G180" s="10" t="s">
        <v>432</v>
      </c>
      <c r="H180" s="9" t="s">
        <v>494</v>
      </c>
      <c r="I180" s="9" t="s">
        <v>414</v>
      </c>
      <c r="J180" s="11" t="s">
        <v>415</v>
      </c>
      <c r="K180" s="9" t="s">
        <v>495</v>
      </c>
      <c r="L180" s="9" t="s">
        <v>369</v>
      </c>
      <c r="M180" s="9" t="s">
        <v>417</v>
      </c>
    </row>
    <row r="181" s="10" customFormat="true" ht="15.75" hidden="false" customHeight="false" outlineLevel="0" collapsed="false">
      <c r="A181" s="9" t="n">
        <v>15336</v>
      </c>
      <c r="B181" s="9" t="s">
        <v>25</v>
      </c>
      <c r="C181" s="9" t="s">
        <v>26</v>
      </c>
      <c r="D181" s="9" t="s">
        <v>17</v>
      </c>
      <c r="E181" s="9" t="n">
        <v>2518299</v>
      </c>
      <c r="F181" s="10" t="s">
        <v>51</v>
      </c>
      <c r="G181" s="10" t="s">
        <v>432</v>
      </c>
      <c r="H181" s="9" t="s">
        <v>494</v>
      </c>
      <c r="I181" s="9" t="s">
        <v>414</v>
      </c>
      <c r="J181" s="11" t="s">
        <v>415</v>
      </c>
      <c r="K181" s="9" t="s">
        <v>495</v>
      </c>
      <c r="L181" s="9" t="s">
        <v>369</v>
      </c>
      <c r="M181" s="9" t="s">
        <v>417</v>
      </c>
    </row>
    <row r="182" s="10" customFormat="true" ht="31.5" hidden="false" customHeight="false" outlineLevel="0" collapsed="false">
      <c r="A182" s="9" t="n">
        <v>15798</v>
      </c>
      <c r="B182" s="9" t="s">
        <v>135</v>
      </c>
      <c r="C182" s="9" t="s">
        <v>26</v>
      </c>
      <c r="D182" s="9" t="s">
        <v>17</v>
      </c>
      <c r="E182" s="9" t="n">
        <v>2520950</v>
      </c>
      <c r="F182" s="10" t="s">
        <v>18</v>
      </c>
      <c r="G182" s="10" t="s">
        <v>299</v>
      </c>
      <c r="H182" s="9" t="s">
        <v>496</v>
      </c>
      <c r="I182" s="9" t="s">
        <v>439</v>
      </c>
      <c r="J182" s="11" t="s">
        <v>440</v>
      </c>
      <c r="K182" s="9" t="s">
        <v>497</v>
      </c>
      <c r="L182" s="9" t="s">
        <v>369</v>
      </c>
      <c r="M182" s="9" t="s">
        <v>442</v>
      </c>
    </row>
    <row r="183" s="10" customFormat="true" ht="31.5" hidden="false" customHeight="false" outlineLevel="0" collapsed="false">
      <c r="A183" s="9" t="n">
        <v>16340</v>
      </c>
      <c r="B183" s="9" t="s">
        <v>135</v>
      </c>
      <c r="C183" s="9" t="s">
        <v>16</v>
      </c>
      <c r="D183" s="9" t="s">
        <v>17</v>
      </c>
      <c r="E183" s="9" t="n">
        <v>2517258</v>
      </c>
      <c r="F183" s="10" t="s">
        <v>18</v>
      </c>
      <c r="G183" s="10" t="s">
        <v>123</v>
      </c>
      <c r="H183" s="9" t="s">
        <v>498</v>
      </c>
      <c r="I183" s="9" t="s">
        <v>366</v>
      </c>
      <c r="J183" s="11" t="s">
        <v>367</v>
      </c>
      <c r="K183" s="9" t="s">
        <v>499</v>
      </c>
      <c r="L183" s="9" t="s">
        <v>369</v>
      </c>
      <c r="M183" s="9" t="s">
        <v>370</v>
      </c>
    </row>
    <row r="184" s="10" customFormat="true" ht="47.25" hidden="false" customHeight="false" outlineLevel="0" collapsed="false">
      <c r="A184" s="9" t="n">
        <v>15798</v>
      </c>
      <c r="B184" s="9" t="s">
        <v>135</v>
      </c>
      <c r="C184" s="9" t="s">
        <v>26</v>
      </c>
      <c r="D184" s="9" t="s">
        <v>50</v>
      </c>
      <c r="E184" s="9" t="n">
        <v>156984</v>
      </c>
      <c r="F184" s="10" t="s">
        <v>18</v>
      </c>
      <c r="G184" s="10" t="s">
        <v>211</v>
      </c>
      <c r="H184" s="9" t="s">
        <v>500</v>
      </c>
      <c r="I184" s="9" t="s">
        <v>372</v>
      </c>
      <c r="J184" s="11" t="s">
        <v>373</v>
      </c>
      <c r="K184" s="9" t="s">
        <v>501</v>
      </c>
      <c r="L184" s="9" t="s">
        <v>369</v>
      </c>
      <c r="M184" s="9" t="s">
        <v>375</v>
      </c>
    </row>
    <row r="185" s="10" customFormat="true" ht="31.5" hidden="false" customHeight="false" outlineLevel="0" collapsed="false">
      <c r="A185" s="9" t="n">
        <v>14334</v>
      </c>
      <c r="B185" s="9" t="s">
        <v>135</v>
      </c>
      <c r="C185" s="9" t="s">
        <v>26</v>
      </c>
      <c r="D185" s="9" t="s">
        <v>50</v>
      </c>
      <c r="E185" s="9" t="n">
        <v>2156589</v>
      </c>
      <c r="F185" s="10" t="s">
        <v>37</v>
      </c>
      <c r="G185" s="10" t="s">
        <v>170</v>
      </c>
      <c r="H185" s="9" t="s">
        <v>502</v>
      </c>
      <c r="I185" s="9" t="s">
        <v>503</v>
      </c>
      <c r="J185" s="11" t="s">
        <v>504</v>
      </c>
      <c r="K185" s="9" t="s">
        <v>505</v>
      </c>
      <c r="L185" s="9" t="s">
        <v>369</v>
      </c>
      <c r="M185" s="9" t="s">
        <v>506</v>
      </c>
    </row>
    <row r="186" s="10" customFormat="true" ht="31.5" hidden="false" customHeight="false" outlineLevel="0" collapsed="false">
      <c r="A186" s="9" t="n">
        <v>12649</v>
      </c>
      <c r="B186" s="9" t="s">
        <v>135</v>
      </c>
      <c r="C186" s="9" t="s">
        <v>26</v>
      </c>
      <c r="D186" s="9" t="s">
        <v>17</v>
      </c>
      <c r="E186" s="9" t="n">
        <v>411879</v>
      </c>
      <c r="F186" s="10" t="s">
        <v>37</v>
      </c>
      <c r="G186" s="10" t="s">
        <v>507</v>
      </c>
      <c r="H186" s="9" t="s">
        <v>508</v>
      </c>
      <c r="I186" s="9" t="s">
        <v>378</v>
      </c>
      <c r="J186" s="11" t="s">
        <v>379</v>
      </c>
      <c r="K186" s="9" t="s">
        <v>509</v>
      </c>
      <c r="L186" s="9" t="s">
        <v>369</v>
      </c>
      <c r="M186" s="9" t="s">
        <v>381</v>
      </c>
    </row>
    <row r="187" s="10" customFormat="true" ht="31.5" hidden="false" customHeight="false" outlineLevel="0" collapsed="false">
      <c r="A187" s="9" t="n">
        <v>14231</v>
      </c>
      <c r="B187" s="9" t="s">
        <v>135</v>
      </c>
      <c r="C187" s="9" t="s">
        <v>26</v>
      </c>
      <c r="D187" s="9" t="s">
        <v>17</v>
      </c>
      <c r="E187" s="9" t="n">
        <v>411213</v>
      </c>
      <c r="F187" s="10" t="s">
        <v>58</v>
      </c>
      <c r="G187" s="10" t="s">
        <v>510</v>
      </c>
      <c r="H187" s="9" t="s">
        <v>511</v>
      </c>
      <c r="I187" s="9" t="s">
        <v>378</v>
      </c>
      <c r="J187" s="11" t="s">
        <v>379</v>
      </c>
      <c r="K187" s="9" t="s">
        <v>512</v>
      </c>
      <c r="L187" s="9" t="s">
        <v>369</v>
      </c>
      <c r="M187" s="9" t="s">
        <v>381</v>
      </c>
    </row>
    <row r="188" s="10" customFormat="true" ht="31.5" hidden="false" customHeight="false" outlineLevel="0" collapsed="false">
      <c r="A188" s="9" t="n">
        <v>14231</v>
      </c>
      <c r="B188" s="9" t="s">
        <v>135</v>
      </c>
      <c r="C188" s="9" t="s">
        <v>26</v>
      </c>
      <c r="D188" s="9" t="s">
        <v>17</v>
      </c>
      <c r="E188" s="9" t="n">
        <v>2519092</v>
      </c>
      <c r="F188" s="10" t="s">
        <v>82</v>
      </c>
      <c r="G188" s="10" t="s">
        <v>214</v>
      </c>
      <c r="H188" s="9" t="s">
        <v>513</v>
      </c>
      <c r="I188" s="9" t="s">
        <v>414</v>
      </c>
      <c r="J188" s="11" t="s">
        <v>415</v>
      </c>
      <c r="K188" s="9" t="s">
        <v>514</v>
      </c>
      <c r="L188" s="9" t="s">
        <v>369</v>
      </c>
      <c r="M188" s="9" t="s">
        <v>417</v>
      </c>
    </row>
    <row r="189" s="10" customFormat="true" ht="31.5" hidden="false" customHeight="false" outlineLevel="0" collapsed="false">
      <c r="A189" s="9" t="n">
        <v>14231</v>
      </c>
      <c r="B189" s="9" t="s">
        <v>135</v>
      </c>
      <c r="C189" s="9" t="s">
        <v>26</v>
      </c>
      <c r="D189" s="9" t="s">
        <v>50</v>
      </c>
      <c r="E189" s="9" t="n">
        <v>2156008</v>
      </c>
      <c r="F189" s="10" t="s">
        <v>104</v>
      </c>
      <c r="G189" s="10" t="s">
        <v>515</v>
      </c>
      <c r="H189" s="9" t="s">
        <v>516</v>
      </c>
      <c r="I189" s="9" t="s">
        <v>396</v>
      </c>
      <c r="J189" s="11" t="s">
        <v>397</v>
      </c>
      <c r="K189" s="9" t="s">
        <v>517</v>
      </c>
      <c r="L189" s="9" t="s">
        <v>369</v>
      </c>
      <c r="M189" s="9" t="s">
        <v>399</v>
      </c>
    </row>
    <row r="190" s="10" customFormat="true" ht="31.5" hidden="false" customHeight="false" outlineLevel="0" collapsed="false">
      <c r="A190" s="9" t="n">
        <v>13217</v>
      </c>
      <c r="B190" s="9" t="s">
        <v>135</v>
      </c>
      <c r="C190" s="9" t="s">
        <v>26</v>
      </c>
      <c r="D190" s="9" t="s">
        <v>50</v>
      </c>
      <c r="E190" s="9" t="n">
        <v>2153915</v>
      </c>
      <c r="F190" s="10" t="s">
        <v>41</v>
      </c>
      <c r="G190" s="10" t="s">
        <v>518</v>
      </c>
      <c r="H190" s="9" t="s">
        <v>519</v>
      </c>
      <c r="I190" s="9" t="s">
        <v>396</v>
      </c>
      <c r="J190" s="11" t="s">
        <v>397</v>
      </c>
      <c r="K190" s="9" t="s">
        <v>520</v>
      </c>
      <c r="L190" s="9" t="s">
        <v>369</v>
      </c>
      <c r="M190" s="9" t="s">
        <v>399</v>
      </c>
    </row>
    <row r="191" s="10" customFormat="true" ht="31.5" hidden="false" customHeight="false" outlineLevel="0" collapsed="false">
      <c r="A191" s="9" t="n">
        <v>16340</v>
      </c>
      <c r="B191" s="9" t="s">
        <v>135</v>
      </c>
      <c r="C191" s="9" t="s">
        <v>16</v>
      </c>
      <c r="D191" s="9" t="s">
        <v>50</v>
      </c>
      <c r="E191" s="9" t="n">
        <v>2102240</v>
      </c>
      <c r="F191" s="10" t="s">
        <v>58</v>
      </c>
      <c r="G191" s="10" t="s">
        <v>142</v>
      </c>
      <c r="H191" s="9" t="s">
        <v>521</v>
      </c>
      <c r="I191" s="9" t="s">
        <v>490</v>
      </c>
      <c r="J191" s="11" t="s">
        <v>491</v>
      </c>
      <c r="K191" s="9" t="s">
        <v>522</v>
      </c>
      <c r="L191" s="9" t="s">
        <v>369</v>
      </c>
      <c r="M191" s="9" t="s">
        <v>493</v>
      </c>
    </row>
    <row r="192" s="10" customFormat="true" ht="15.75" hidden="false" customHeight="false" outlineLevel="0" collapsed="false">
      <c r="A192" s="9" t="n">
        <v>13719</v>
      </c>
      <c r="B192" s="1" t="s">
        <v>523</v>
      </c>
      <c r="C192" s="9" t="s">
        <v>26</v>
      </c>
      <c r="D192" s="9" t="s">
        <v>50</v>
      </c>
      <c r="E192" s="9" t="n">
        <v>2153989</v>
      </c>
      <c r="F192" s="10" t="s">
        <v>189</v>
      </c>
      <c r="G192" s="10" t="s">
        <v>524</v>
      </c>
      <c r="H192" s="9" t="s">
        <v>525</v>
      </c>
      <c r="I192" s="9" t="s">
        <v>396</v>
      </c>
      <c r="J192" s="11" t="s">
        <v>397</v>
      </c>
      <c r="K192" s="9" t="s">
        <v>526</v>
      </c>
      <c r="L192" s="9" t="s">
        <v>369</v>
      </c>
      <c r="M192" s="9" t="s">
        <v>399</v>
      </c>
    </row>
    <row r="193" s="10" customFormat="true" ht="31.5" hidden="false" customHeight="false" outlineLevel="0" collapsed="false">
      <c r="A193" s="9" t="n">
        <v>13011</v>
      </c>
      <c r="B193" s="9" t="s">
        <v>149</v>
      </c>
      <c r="C193" s="9" t="s">
        <v>26</v>
      </c>
      <c r="D193" s="9" t="s">
        <v>17</v>
      </c>
      <c r="E193" s="9" t="n">
        <v>2521269</v>
      </c>
      <c r="F193" s="10" t="s">
        <v>58</v>
      </c>
      <c r="G193" s="10" t="s">
        <v>229</v>
      </c>
      <c r="H193" s="9" t="s">
        <v>527</v>
      </c>
      <c r="I193" s="9" t="s">
        <v>439</v>
      </c>
      <c r="J193" s="11" t="s">
        <v>440</v>
      </c>
      <c r="K193" s="9" t="s">
        <v>528</v>
      </c>
      <c r="L193" s="9" t="s">
        <v>369</v>
      </c>
      <c r="M193" s="9" t="s">
        <v>442</v>
      </c>
    </row>
    <row r="194" s="10" customFormat="true" ht="31.5" hidden="false" customHeight="false" outlineLevel="0" collapsed="false">
      <c r="A194" s="9" t="n">
        <v>13011</v>
      </c>
      <c r="B194" s="9" t="s">
        <v>149</v>
      </c>
      <c r="C194" s="9" t="s">
        <v>26</v>
      </c>
      <c r="D194" s="9" t="s">
        <v>17</v>
      </c>
      <c r="E194" s="9" t="n">
        <v>2521351</v>
      </c>
      <c r="F194" s="10" t="s">
        <v>82</v>
      </c>
      <c r="G194" s="10" t="s">
        <v>529</v>
      </c>
      <c r="H194" s="9" t="s">
        <v>530</v>
      </c>
      <c r="I194" s="9" t="s">
        <v>439</v>
      </c>
      <c r="J194" s="11" t="s">
        <v>440</v>
      </c>
      <c r="K194" s="9" t="s">
        <v>531</v>
      </c>
      <c r="L194" s="9" t="s">
        <v>369</v>
      </c>
      <c r="M194" s="9" t="s">
        <v>442</v>
      </c>
    </row>
    <row r="195" s="10" customFormat="true" ht="31.5" hidden="false" customHeight="false" outlineLevel="0" collapsed="false">
      <c r="A195" s="9" t="n">
        <v>13011</v>
      </c>
      <c r="B195" s="9" t="s">
        <v>149</v>
      </c>
      <c r="C195" s="9" t="s">
        <v>26</v>
      </c>
      <c r="D195" s="9" t="s">
        <v>17</v>
      </c>
      <c r="E195" s="9" t="n">
        <v>2520975</v>
      </c>
      <c r="F195" s="10" t="s">
        <v>94</v>
      </c>
      <c r="G195" s="10" t="s">
        <v>403</v>
      </c>
      <c r="H195" s="9" t="s">
        <v>532</v>
      </c>
      <c r="I195" s="9" t="s">
        <v>439</v>
      </c>
      <c r="J195" s="11" t="s">
        <v>440</v>
      </c>
      <c r="K195" s="9" t="s">
        <v>533</v>
      </c>
      <c r="L195" s="9" t="s">
        <v>369</v>
      </c>
      <c r="M195" s="9" t="s">
        <v>442</v>
      </c>
    </row>
    <row r="196" s="10" customFormat="true" ht="31.5" hidden="false" customHeight="false" outlineLevel="0" collapsed="false">
      <c r="A196" s="9" t="n">
        <v>13011</v>
      </c>
      <c r="B196" s="9" t="s">
        <v>149</v>
      </c>
      <c r="C196" s="9" t="s">
        <v>26</v>
      </c>
      <c r="D196" s="9" t="s">
        <v>17</v>
      </c>
      <c r="E196" s="9" t="n">
        <v>2521209</v>
      </c>
      <c r="F196" s="10" t="s">
        <v>18</v>
      </c>
      <c r="G196" s="10" t="s">
        <v>534</v>
      </c>
      <c r="H196" s="9" t="s">
        <v>535</v>
      </c>
      <c r="I196" s="9" t="s">
        <v>439</v>
      </c>
      <c r="J196" s="11" t="s">
        <v>440</v>
      </c>
      <c r="K196" s="9" t="s">
        <v>536</v>
      </c>
      <c r="L196" s="9" t="s">
        <v>369</v>
      </c>
      <c r="M196" s="9" t="s">
        <v>442</v>
      </c>
    </row>
    <row r="197" s="10" customFormat="true" ht="31.5" hidden="false" customHeight="false" outlineLevel="0" collapsed="false">
      <c r="A197" s="9" t="n">
        <v>13011</v>
      </c>
      <c r="B197" s="9" t="s">
        <v>149</v>
      </c>
      <c r="C197" s="9" t="s">
        <v>26</v>
      </c>
      <c r="D197" s="9" t="s">
        <v>17</v>
      </c>
      <c r="E197" s="9" t="n">
        <v>2520962</v>
      </c>
      <c r="F197" s="10" t="s">
        <v>94</v>
      </c>
      <c r="G197" s="10" t="s">
        <v>429</v>
      </c>
      <c r="H197" s="9" t="s">
        <v>537</v>
      </c>
      <c r="I197" s="9" t="s">
        <v>439</v>
      </c>
      <c r="J197" s="11" t="s">
        <v>440</v>
      </c>
      <c r="K197" s="9" t="s">
        <v>538</v>
      </c>
      <c r="L197" s="9" t="s">
        <v>369</v>
      </c>
      <c r="M197" s="9" t="s">
        <v>442</v>
      </c>
    </row>
    <row r="198" s="10" customFormat="true" ht="31.5" hidden="false" customHeight="false" outlineLevel="0" collapsed="false">
      <c r="A198" s="9" t="n">
        <v>13011</v>
      </c>
      <c r="B198" s="9" t="s">
        <v>149</v>
      </c>
      <c r="C198" s="9" t="s">
        <v>26</v>
      </c>
      <c r="D198" s="9" t="s">
        <v>17</v>
      </c>
      <c r="E198" s="9" t="n">
        <v>2517118</v>
      </c>
      <c r="F198" s="10" t="s">
        <v>100</v>
      </c>
      <c r="G198" s="10" t="s">
        <v>388</v>
      </c>
      <c r="H198" s="9" t="s">
        <v>539</v>
      </c>
      <c r="I198" s="9" t="s">
        <v>366</v>
      </c>
      <c r="J198" s="11" t="s">
        <v>367</v>
      </c>
      <c r="K198" s="9" t="s">
        <v>540</v>
      </c>
      <c r="L198" s="9" t="s">
        <v>369</v>
      </c>
      <c r="M198" s="9" t="s">
        <v>370</v>
      </c>
    </row>
    <row r="199" s="10" customFormat="true" ht="31.5" hidden="false" customHeight="false" outlineLevel="0" collapsed="false">
      <c r="A199" s="9" t="n">
        <v>13011</v>
      </c>
      <c r="B199" s="9" t="s">
        <v>149</v>
      </c>
      <c r="C199" s="9" t="s">
        <v>26</v>
      </c>
      <c r="D199" s="9" t="s">
        <v>17</v>
      </c>
      <c r="E199" s="9" t="n">
        <v>2517117</v>
      </c>
      <c r="F199" s="10" t="s">
        <v>18</v>
      </c>
      <c r="G199" s="10" t="s">
        <v>541</v>
      </c>
      <c r="H199" s="9" t="s">
        <v>542</v>
      </c>
      <c r="I199" s="9" t="s">
        <v>366</v>
      </c>
      <c r="J199" s="11" t="s">
        <v>367</v>
      </c>
      <c r="K199" s="9" t="s">
        <v>543</v>
      </c>
      <c r="L199" s="9" t="s">
        <v>369</v>
      </c>
      <c r="M199" s="9" t="s">
        <v>370</v>
      </c>
    </row>
    <row r="200" s="10" customFormat="true" ht="47.25" hidden="false" customHeight="false" outlineLevel="0" collapsed="false">
      <c r="A200" s="9" t="n">
        <v>12518</v>
      </c>
      <c r="B200" s="9" t="s">
        <v>149</v>
      </c>
      <c r="C200" s="9" t="s">
        <v>26</v>
      </c>
      <c r="D200" s="9" t="s">
        <v>50</v>
      </c>
      <c r="E200" s="9" t="n">
        <v>157546</v>
      </c>
      <c r="F200" s="10" t="s">
        <v>18</v>
      </c>
      <c r="G200" s="10" t="s">
        <v>544</v>
      </c>
      <c r="H200" s="9" t="s">
        <v>545</v>
      </c>
      <c r="I200" s="9" t="s">
        <v>372</v>
      </c>
      <c r="J200" s="11" t="s">
        <v>373</v>
      </c>
      <c r="K200" s="9" t="s">
        <v>546</v>
      </c>
      <c r="L200" s="9" t="s">
        <v>369</v>
      </c>
      <c r="M200" s="9" t="s">
        <v>375</v>
      </c>
    </row>
    <row r="201" s="10" customFormat="true" ht="31.5" hidden="false" customHeight="false" outlineLevel="0" collapsed="false">
      <c r="A201" s="9" t="n">
        <v>13011</v>
      </c>
      <c r="B201" s="9" t="s">
        <v>149</v>
      </c>
      <c r="C201" s="9" t="s">
        <v>26</v>
      </c>
      <c r="D201" s="9" t="s">
        <v>17</v>
      </c>
      <c r="E201" s="9" t="n">
        <v>1674656</v>
      </c>
      <c r="F201" s="10" t="s">
        <v>51</v>
      </c>
      <c r="G201" s="10" t="s">
        <v>354</v>
      </c>
      <c r="H201" s="9" t="s">
        <v>547</v>
      </c>
      <c r="I201" s="9" t="s">
        <v>548</v>
      </c>
      <c r="J201" s="11" t="s">
        <v>549</v>
      </c>
      <c r="K201" s="9" t="s">
        <v>550</v>
      </c>
      <c r="L201" s="9" t="s">
        <v>369</v>
      </c>
      <c r="M201" s="9" t="s">
        <v>551</v>
      </c>
    </row>
    <row r="202" s="10" customFormat="true" ht="31.5" hidden="false" customHeight="false" outlineLevel="0" collapsed="false">
      <c r="A202" s="9" t="n">
        <v>13526</v>
      </c>
      <c r="B202" s="9" t="s">
        <v>149</v>
      </c>
      <c r="C202" s="9" t="s">
        <v>26</v>
      </c>
      <c r="D202" s="9" t="s">
        <v>50</v>
      </c>
      <c r="E202" s="9" t="n">
        <v>2154590</v>
      </c>
      <c r="F202" s="10" t="s">
        <v>41</v>
      </c>
      <c r="G202" s="10" t="s">
        <v>518</v>
      </c>
      <c r="H202" s="9" t="s">
        <v>552</v>
      </c>
      <c r="I202" s="9" t="s">
        <v>396</v>
      </c>
      <c r="J202" s="11" t="s">
        <v>397</v>
      </c>
      <c r="K202" s="9" t="s">
        <v>553</v>
      </c>
      <c r="L202" s="9" t="s">
        <v>369</v>
      </c>
      <c r="M202" s="9" t="s">
        <v>399</v>
      </c>
    </row>
    <row r="203" s="10" customFormat="true" ht="31.5" hidden="false" customHeight="false" outlineLevel="0" collapsed="false">
      <c r="A203" s="9" t="n">
        <v>13626</v>
      </c>
      <c r="B203" s="9" t="s">
        <v>149</v>
      </c>
      <c r="C203" s="9" t="s">
        <v>26</v>
      </c>
      <c r="D203" s="9" t="s">
        <v>50</v>
      </c>
      <c r="E203" s="9" t="n">
        <v>2154590</v>
      </c>
      <c r="F203" s="10" t="s">
        <v>41</v>
      </c>
      <c r="G203" s="10" t="s">
        <v>518</v>
      </c>
      <c r="H203" s="9" t="s">
        <v>552</v>
      </c>
      <c r="I203" s="9" t="s">
        <v>396</v>
      </c>
      <c r="J203" s="11" t="s">
        <v>397</v>
      </c>
      <c r="K203" s="9" t="s">
        <v>553</v>
      </c>
      <c r="L203" s="9" t="s">
        <v>369</v>
      </c>
      <c r="M203" s="9" t="s">
        <v>399</v>
      </c>
    </row>
    <row r="204" s="10" customFormat="true" ht="31.5" hidden="false" customHeight="false" outlineLevel="0" collapsed="false">
      <c r="A204" s="9" t="n">
        <v>12023</v>
      </c>
      <c r="B204" s="9" t="s">
        <v>149</v>
      </c>
      <c r="C204" s="9" t="s">
        <v>26</v>
      </c>
      <c r="D204" s="9" t="s">
        <v>50</v>
      </c>
      <c r="E204" s="9" t="n">
        <v>2155059</v>
      </c>
      <c r="F204" s="10" t="s">
        <v>58</v>
      </c>
      <c r="G204" s="10" t="s">
        <v>554</v>
      </c>
      <c r="H204" s="9" t="s">
        <v>555</v>
      </c>
      <c r="I204" s="9" t="s">
        <v>396</v>
      </c>
      <c r="J204" s="11" t="s">
        <v>397</v>
      </c>
      <c r="K204" s="9" t="s">
        <v>556</v>
      </c>
      <c r="L204" s="9" t="s">
        <v>369</v>
      </c>
      <c r="M204" s="9" t="s">
        <v>399</v>
      </c>
    </row>
    <row r="205" s="10" customFormat="true" ht="31.5" hidden="false" customHeight="false" outlineLevel="0" collapsed="false">
      <c r="A205" s="9" t="n">
        <v>15872</v>
      </c>
      <c r="B205" s="9" t="s">
        <v>149</v>
      </c>
      <c r="C205" s="9" t="s">
        <v>26</v>
      </c>
      <c r="D205" s="9" t="s">
        <v>50</v>
      </c>
      <c r="E205" s="9" t="n">
        <v>2155059</v>
      </c>
      <c r="F205" s="10" t="s">
        <v>58</v>
      </c>
      <c r="G205" s="10" t="s">
        <v>554</v>
      </c>
      <c r="H205" s="9" t="s">
        <v>555</v>
      </c>
      <c r="I205" s="9" t="s">
        <v>396</v>
      </c>
      <c r="J205" s="11" t="s">
        <v>397</v>
      </c>
      <c r="K205" s="9" t="s">
        <v>556</v>
      </c>
      <c r="L205" s="9" t="s">
        <v>369</v>
      </c>
      <c r="M205" s="9" t="s">
        <v>399</v>
      </c>
    </row>
    <row r="206" s="10" customFormat="true" ht="31.5" hidden="false" customHeight="false" outlineLevel="0" collapsed="false">
      <c r="A206" s="9" t="n">
        <v>12023</v>
      </c>
      <c r="B206" s="9" t="s">
        <v>149</v>
      </c>
      <c r="C206" s="9" t="s">
        <v>26</v>
      </c>
      <c r="D206" s="9" t="s">
        <v>50</v>
      </c>
      <c r="E206" s="9" t="n">
        <v>2154876</v>
      </c>
      <c r="F206" s="10" t="s">
        <v>82</v>
      </c>
      <c r="G206" s="10" t="s">
        <v>557</v>
      </c>
      <c r="H206" s="9" t="s">
        <v>558</v>
      </c>
      <c r="I206" s="9" t="s">
        <v>396</v>
      </c>
      <c r="J206" s="11" t="s">
        <v>397</v>
      </c>
      <c r="K206" s="9" t="s">
        <v>559</v>
      </c>
      <c r="L206" s="9" t="s">
        <v>369</v>
      </c>
      <c r="M206" s="9" t="s">
        <v>399</v>
      </c>
    </row>
    <row r="207" s="10" customFormat="true" ht="31.5" hidden="false" customHeight="false" outlineLevel="0" collapsed="false">
      <c r="A207" s="9" t="n">
        <v>16131</v>
      </c>
      <c r="B207" s="9" t="s">
        <v>25</v>
      </c>
      <c r="C207" s="9" t="s">
        <v>71</v>
      </c>
      <c r="D207" s="9" t="s">
        <v>50</v>
      </c>
      <c r="E207" s="9" t="n">
        <v>2714523</v>
      </c>
      <c r="F207" s="10" t="s">
        <v>37</v>
      </c>
      <c r="G207" s="10" t="s">
        <v>560</v>
      </c>
      <c r="H207" s="9" t="s">
        <v>561</v>
      </c>
      <c r="I207" s="9" t="s">
        <v>562</v>
      </c>
      <c r="J207" s="11" t="s">
        <v>563</v>
      </c>
      <c r="K207" s="9" t="s">
        <v>564</v>
      </c>
      <c r="L207" s="9" t="s">
        <v>565</v>
      </c>
      <c r="M207" s="9" t="s">
        <v>566</v>
      </c>
    </row>
    <row r="208" s="10" customFormat="true" ht="31.5" hidden="false" customHeight="false" outlineLevel="0" collapsed="false">
      <c r="A208" s="9" t="s">
        <v>93</v>
      </c>
      <c r="B208" s="9" t="s">
        <v>25</v>
      </c>
      <c r="C208" s="9" t="s">
        <v>16</v>
      </c>
      <c r="D208" s="9" t="s">
        <v>50</v>
      </c>
      <c r="E208" s="9" t="n">
        <v>2714753</v>
      </c>
      <c r="F208" s="10" t="s">
        <v>18</v>
      </c>
      <c r="G208" s="10" t="s">
        <v>567</v>
      </c>
      <c r="H208" s="9" t="s">
        <v>568</v>
      </c>
      <c r="I208" s="9" t="s">
        <v>562</v>
      </c>
      <c r="J208" s="11" t="s">
        <v>563</v>
      </c>
      <c r="K208" s="9" t="s">
        <v>569</v>
      </c>
      <c r="L208" s="9" t="s">
        <v>565</v>
      </c>
      <c r="M208" s="9" t="s">
        <v>566</v>
      </c>
    </row>
    <row r="209" s="10" customFormat="true" ht="31.5" hidden="false" customHeight="false" outlineLevel="0" collapsed="false">
      <c r="A209" s="9" t="n">
        <v>12696</v>
      </c>
      <c r="B209" s="9" t="s">
        <v>25</v>
      </c>
      <c r="C209" s="9" t="s">
        <v>36</v>
      </c>
      <c r="D209" s="9" t="s">
        <v>50</v>
      </c>
      <c r="E209" s="9" t="n">
        <v>2714846</v>
      </c>
      <c r="F209" s="10" t="s">
        <v>58</v>
      </c>
      <c r="G209" s="10" t="s">
        <v>299</v>
      </c>
      <c r="H209" s="9" t="s">
        <v>570</v>
      </c>
      <c r="I209" s="9" t="s">
        <v>562</v>
      </c>
      <c r="J209" s="11" t="s">
        <v>563</v>
      </c>
      <c r="K209" s="9" t="s">
        <v>571</v>
      </c>
      <c r="L209" s="9" t="s">
        <v>565</v>
      </c>
      <c r="M209" s="9" t="s">
        <v>566</v>
      </c>
    </row>
    <row r="210" s="10" customFormat="true" ht="31.5" hidden="false" customHeight="false" outlineLevel="0" collapsed="false">
      <c r="A210" s="9" t="n">
        <v>5553</v>
      </c>
      <c r="B210" s="9" t="s">
        <v>35</v>
      </c>
      <c r="C210" s="9" t="s">
        <v>36</v>
      </c>
      <c r="D210" s="9" t="s">
        <v>50</v>
      </c>
      <c r="E210" s="9" t="n">
        <v>2714846</v>
      </c>
      <c r="F210" s="10" t="s">
        <v>58</v>
      </c>
      <c r="G210" s="10" t="s">
        <v>299</v>
      </c>
      <c r="H210" s="9" t="s">
        <v>570</v>
      </c>
      <c r="I210" s="9" t="s">
        <v>562</v>
      </c>
      <c r="J210" s="11" t="s">
        <v>563</v>
      </c>
      <c r="K210" s="9" t="s">
        <v>571</v>
      </c>
      <c r="L210" s="9" t="s">
        <v>565</v>
      </c>
      <c r="M210" s="9" t="s">
        <v>566</v>
      </c>
    </row>
    <row r="211" s="10" customFormat="true" ht="31.5" hidden="false" customHeight="false" outlineLevel="0" collapsed="false">
      <c r="A211" s="9" t="s">
        <v>148</v>
      </c>
      <c r="B211" s="9" t="s">
        <v>35</v>
      </c>
      <c r="C211" s="9" t="s">
        <v>36</v>
      </c>
      <c r="D211" s="9" t="s">
        <v>50</v>
      </c>
      <c r="E211" s="9" t="n">
        <v>2714846</v>
      </c>
      <c r="F211" s="10" t="s">
        <v>58</v>
      </c>
      <c r="G211" s="10" t="s">
        <v>299</v>
      </c>
      <c r="H211" s="9" t="s">
        <v>570</v>
      </c>
      <c r="I211" s="9" t="s">
        <v>562</v>
      </c>
      <c r="J211" s="11" t="s">
        <v>563</v>
      </c>
      <c r="K211" s="9" t="s">
        <v>571</v>
      </c>
      <c r="L211" s="9" t="s">
        <v>565</v>
      </c>
      <c r="M211" s="9" t="s">
        <v>566</v>
      </c>
    </row>
    <row r="212" s="10" customFormat="true" ht="31.5" hidden="false" customHeight="false" outlineLevel="0" collapsed="false">
      <c r="A212" s="9" t="n">
        <v>11610</v>
      </c>
      <c r="B212" s="9" t="s">
        <v>149</v>
      </c>
      <c r="C212" s="9" t="s">
        <v>26</v>
      </c>
      <c r="D212" s="9" t="s">
        <v>50</v>
      </c>
      <c r="E212" s="9" t="n">
        <v>2714605</v>
      </c>
      <c r="F212" s="10" t="s">
        <v>18</v>
      </c>
      <c r="G212" s="10" t="s">
        <v>111</v>
      </c>
      <c r="H212" s="9" t="s">
        <v>572</v>
      </c>
      <c r="I212" s="9" t="s">
        <v>562</v>
      </c>
      <c r="J212" s="11" t="s">
        <v>563</v>
      </c>
      <c r="K212" s="9" t="s">
        <v>573</v>
      </c>
      <c r="L212" s="9" t="s">
        <v>565</v>
      </c>
      <c r="M212" s="9" t="s">
        <v>566</v>
      </c>
    </row>
    <row r="213" s="10" customFormat="true" ht="31.5" hidden="false" customHeight="false" outlineLevel="0" collapsed="false">
      <c r="A213" s="9" t="n">
        <v>12668</v>
      </c>
      <c r="B213" s="9" t="s">
        <v>149</v>
      </c>
      <c r="C213" s="9" t="s">
        <v>26</v>
      </c>
      <c r="D213" s="9" t="s">
        <v>50</v>
      </c>
      <c r="E213" s="9" t="n">
        <v>2714605</v>
      </c>
      <c r="F213" s="10" t="s">
        <v>18</v>
      </c>
      <c r="G213" s="10" t="s">
        <v>111</v>
      </c>
      <c r="H213" s="9" t="s">
        <v>572</v>
      </c>
      <c r="I213" s="9" t="s">
        <v>562</v>
      </c>
      <c r="J213" s="11" t="s">
        <v>563</v>
      </c>
      <c r="K213" s="9" t="s">
        <v>573</v>
      </c>
      <c r="L213" s="9" t="s">
        <v>565</v>
      </c>
      <c r="M213" s="9" t="s">
        <v>566</v>
      </c>
    </row>
    <row r="214" s="10" customFormat="true" ht="31.5" hidden="false" customHeight="false" outlineLevel="0" collapsed="false">
      <c r="A214" s="9" t="n">
        <v>12033</v>
      </c>
      <c r="B214" s="9" t="s">
        <v>149</v>
      </c>
      <c r="C214" s="9" t="s">
        <v>16</v>
      </c>
      <c r="D214" s="9" t="s">
        <v>50</v>
      </c>
      <c r="E214" s="9" t="n">
        <v>2715016</v>
      </c>
      <c r="F214" s="10" t="s">
        <v>58</v>
      </c>
      <c r="G214" s="10" t="s">
        <v>142</v>
      </c>
      <c r="H214" s="9" t="s">
        <v>574</v>
      </c>
      <c r="I214" s="9" t="s">
        <v>562</v>
      </c>
      <c r="J214" s="11" t="s">
        <v>563</v>
      </c>
      <c r="K214" s="9" t="s">
        <v>575</v>
      </c>
      <c r="L214" s="9" t="s">
        <v>565</v>
      </c>
      <c r="M214" s="9" t="s">
        <v>566</v>
      </c>
    </row>
    <row r="215" s="10" customFormat="true" ht="31.5" hidden="false" customHeight="false" outlineLevel="0" collapsed="false">
      <c r="A215" s="9" t="n">
        <v>12670</v>
      </c>
      <c r="B215" s="9" t="s">
        <v>149</v>
      </c>
      <c r="C215" s="9" t="s">
        <v>16</v>
      </c>
      <c r="D215" s="9" t="s">
        <v>50</v>
      </c>
      <c r="E215" s="9" t="n">
        <v>2715016</v>
      </c>
      <c r="F215" s="10" t="s">
        <v>58</v>
      </c>
      <c r="G215" s="10" t="s">
        <v>142</v>
      </c>
      <c r="H215" s="9" t="s">
        <v>574</v>
      </c>
      <c r="I215" s="9" t="s">
        <v>562</v>
      </c>
      <c r="J215" s="11" t="s">
        <v>563</v>
      </c>
      <c r="K215" s="9" t="s">
        <v>575</v>
      </c>
      <c r="L215" s="9" t="s">
        <v>565</v>
      </c>
      <c r="M215" s="9" t="s">
        <v>566</v>
      </c>
    </row>
    <row r="216" s="10" customFormat="true" ht="31.5" hidden="false" customHeight="false" outlineLevel="0" collapsed="false">
      <c r="A216" s="9" t="n">
        <v>13675</v>
      </c>
      <c r="B216" s="9" t="s">
        <v>149</v>
      </c>
      <c r="C216" s="9" t="s">
        <v>26</v>
      </c>
      <c r="D216" s="9" t="s">
        <v>50</v>
      </c>
      <c r="E216" s="9" t="n">
        <v>2714449</v>
      </c>
      <c r="F216" s="10" t="s">
        <v>58</v>
      </c>
      <c r="G216" s="10" t="s">
        <v>576</v>
      </c>
      <c r="H216" s="9" t="s">
        <v>577</v>
      </c>
      <c r="I216" s="9" t="s">
        <v>562</v>
      </c>
      <c r="J216" s="11" t="s">
        <v>563</v>
      </c>
      <c r="K216" s="9" t="s">
        <v>578</v>
      </c>
      <c r="L216" s="9" t="s">
        <v>565</v>
      </c>
      <c r="M216" s="9" t="s">
        <v>566</v>
      </c>
    </row>
    <row r="217" s="10" customFormat="true" ht="31.5" hidden="false" customHeight="false" outlineLevel="0" collapsed="false">
      <c r="A217" s="9" t="n">
        <v>16398</v>
      </c>
      <c r="B217" s="9" t="s">
        <v>149</v>
      </c>
      <c r="C217" s="9" t="s">
        <v>26</v>
      </c>
      <c r="D217" s="9" t="s">
        <v>50</v>
      </c>
      <c r="E217" s="9" t="n">
        <v>2714449</v>
      </c>
      <c r="F217" s="10" t="s">
        <v>58</v>
      </c>
      <c r="G217" s="10" t="s">
        <v>576</v>
      </c>
      <c r="H217" s="9" t="s">
        <v>577</v>
      </c>
      <c r="I217" s="9" t="s">
        <v>562</v>
      </c>
      <c r="J217" s="11" t="s">
        <v>563</v>
      </c>
      <c r="K217" s="9" t="s">
        <v>578</v>
      </c>
      <c r="L217" s="9" t="s">
        <v>565</v>
      </c>
      <c r="M217" s="9" t="s">
        <v>566</v>
      </c>
    </row>
    <row r="218" s="10" customFormat="true" ht="47.25" hidden="false" customHeight="false" outlineLevel="0" collapsed="false">
      <c r="A218" s="9" t="s">
        <v>255</v>
      </c>
      <c r="B218" s="9" t="s">
        <v>15</v>
      </c>
      <c r="C218" s="9" t="s">
        <v>16</v>
      </c>
      <c r="D218" s="9" t="s">
        <v>17</v>
      </c>
      <c r="E218" s="9" t="n">
        <v>1918189</v>
      </c>
      <c r="F218" s="10" t="s">
        <v>82</v>
      </c>
      <c r="G218" s="10" t="s">
        <v>579</v>
      </c>
      <c r="H218" s="9" t="s">
        <v>580</v>
      </c>
      <c r="I218" s="9" t="s">
        <v>581</v>
      </c>
      <c r="J218" s="11" t="s">
        <v>582</v>
      </c>
      <c r="K218" s="9" t="s">
        <v>583</v>
      </c>
      <c r="L218" s="9" t="s">
        <v>584</v>
      </c>
      <c r="M218" s="9" t="s">
        <v>585</v>
      </c>
    </row>
    <row r="219" s="10" customFormat="true" ht="47.25" hidden="false" customHeight="false" outlineLevel="0" collapsed="false">
      <c r="A219" s="9" t="n">
        <v>14984</v>
      </c>
      <c r="B219" s="9" t="s">
        <v>15</v>
      </c>
      <c r="C219" s="9" t="s">
        <v>26</v>
      </c>
      <c r="D219" s="9" t="s">
        <v>17</v>
      </c>
      <c r="E219" s="9" t="n">
        <v>1918606</v>
      </c>
      <c r="F219" s="10" t="s">
        <v>51</v>
      </c>
      <c r="G219" s="10" t="s">
        <v>586</v>
      </c>
      <c r="H219" s="9" t="s">
        <v>587</v>
      </c>
      <c r="I219" s="9" t="s">
        <v>581</v>
      </c>
      <c r="J219" s="11" t="s">
        <v>582</v>
      </c>
      <c r="K219" s="9" t="s">
        <v>588</v>
      </c>
      <c r="L219" s="9" t="s">
        <v>584</v>
      </c>
      <c r="M219" s="9" t="s">
        <v>585</v>
      </c>
    </row>
    <row r="220" s="10" customFormat="true" ht="47.25" hidden="false" customHeight="false" outlineLevel="0" collapsed="false">
      <c r="A220" s="9" t="n">
        <v>12890</v>
      </c>
      <c r="B220" s="9" t="s">
        <v>25</v>
      </c>
      <c r="C220" s="9" t="s">
        <v>26</v>
      </c>
      <c r="D220" s="9" t="s">
        <v>17</v>
      </c>
      <c r="E220" s="9" t="n">
        <v>1918636</v>
      </c>
      <c r="F220" s="10" t="s">
        <v>58</v>
      </c>
      <c r="G220" s="10" t="s">
        <v>589</v>
      </c>
      <c r="H220" s="9" t="s">
        <v>590</v>
      </c>
      <c r="I220" s="9" t="s">
        <v>581</v>
      </c>
      <c r="J220" s="11" t="s">
        <v>582</v>
      </c>
      <c r="K220" s="9" t="s">
        <v>591</v>
      </c>
      <c r="L220" s="9" t="s">
        <v>584</v>
      </c>
      <c r="M220" s="9" t="s">
        <v>585</v>
      </c>
    </row>
    <row r="221" s="10" customFormat="true" ht="47.25" hidden="false" customHeight="false" outlineLevel="0" collapsed="false">
      <c r="A221" s="9" t="n">
        <v>15348</v>
      </c>
      <c r="B221" s="9" t="s">
        <v>25</v>
      </c>
      <c r="C221" s="9" t="s">
        <v>26</v>
      </c>
      <c r="D221" s="9" t="s">
        <v>17</v>
      </c>
      <c r="E221" s="9" t="n">
        <v>1918636</v>
      </c>
      <c r="F221" s="10" t="s">
        <v>58</v>
      </c>
      <c r="G221" s="10" t="s">
        <v>589</v>
      </c>
      <c r="H221" s="9" t="s">
        <v>590</v>
      </c>
      <c r="I221" s="9" t="s">
        <v>581</v>
      </c>
      <c r="J221" s="11" t="s">
        <v>582</v>
      </c>
      <c r="K221" s="9" t="s">
        <v>591</v>
      </c>
      <c r="L221" s="9" t="s">
        <v>584</v>
      </c>
      <c r="M221" s="9" t="s">
        <v>585</v>
      </c>
    </row>
    <row r="222" s="10" customFormat="true" ht="47.25" hidden="false" customHeight="false" outlineLevel="0" collapsed="false">
      <c r="A222" s="9" t="n">
        <v>14231</v>
      </c>
      <c r="B222" s="9" t="s">
        <v>135</v>
      </c>
      <c r="C222" s="9" t="s">
        <v>26</v>
      </c>
      <c r="D222" s="9" t="s">
        <v>17</v>
      </c>
      <c r="E222" s="9" t="n">
        <v>1918172</v>
      </c>
      <c r="F222" s="10" t="s">
        <v>58</v>
      </c>
      <c r="G222" s="10" t="s">
        <v>111</v>
      </c>
      <c r="H222" s="9" t="s">
        <v>592</v>
      </c>
      <c r="I222" s="9" t="s">
        <v>581</v>
      </c>
      <c r="J222" s="11" t="s">
        <v>582</v>
      </c>
      <c r="K222" s="9" t="s">
        <v>593</v>
      </c>
      <c r="L222" s="9" t="s">
        <v>584</v>
      </c>
      <c r="M222" s="9" t="s">
        <v>585</v>
      </c>
    </row>
    <row r="223" s="10" customFormat="true" ht="47.25" hidden="false" customHeight="false" outlineLevel="0" collapsed="false">
      <c r="A223" s="9" t="n">
        <v>14985</v>
      </c>
      <c r="B223" s="9" t="s">
        <v>149</v>
      </c>
      <c r="C223" s="9" t="s">
        <v>26</v>
      </c>
      <c r="D223" s="9" t="s">
        <v>17</v>
      </c>
      <c r="E223" s="9" t="n">
        <v>1918606</v>
      </c>
      <c r="F223" s="10" t="s">
        <v>51</v>
      </c>
      <c r="G223" s="10" t="s">
        <v>586</v>
      </c>
      <c r="H223" s="9" t="s">
        <v>587</v>
      </c>
      <c r="I223" s="9" t="s">
        <v>581</v>
      </c>
      <c r="J223" s="11" t="s">
        <v>582</v>
      </c>
      <c r="K223" s="9" t="s">
        <v>588</v>
      </c>
      <c r="L223" s="9" t="s">
        <v>584</v>
      </c>
      <c r="M223" s="9" t="s">
        <v>585</v>
      </c>
    </row>
    <row r="224" s="10" customFormat="true" ht="47.25" hidden="false" customHeight="false" outlineLevel="0" collapsed="false">
      <c r="A224" s="9" t="n">
        <v>13569</v>
      </c>
      <c r="B224" s="9" t="s">
        <v>15</v>
      </c>
      <c r="C224" s="9" t="s">
        <v>16</v>
      </c>
      <c r="D224" s="9" t="s">
        <v>50</v>
      </c>
      <c r="E224" s="9" t="n">
        <v>3074311</v>
      </c>
      <c r="F224" s="10" t="s">
        <v>18</v>
      </c>
      <c r="G224" s="10" t="s">
        <v>273</v>
      </c>
      <c r="H224" s="9" t="s">
        <v>594</v>
      </c>
      <c r="I224" s="9" t="s">
        <v>595</v>
      </c>
      <c r="J224" s="11" t="s">
        <v>596</v>
      </c>
      <c r="K224" s="9" t="s">
        <v>597</v>
      </c>
      <c r="L224" s="9" t="s">
        <v>598</v>
      </c>
      <c r="M224" s="9" t="s">
        <v>599</v>
      </c>
    </row>
    <row r="225" s="10" customFormat="true" ht="47.25" hidden="false" customHeight="false" outlineLevel="0" collapsed="false">
      <c r="A225" s="9" t="n">
        <v>14240</v>
      </c>
      <c r="B225" s="9" t="s">
        <v>25</v>
      </c>
      <c r="C225" s="9" t="s">
        <v>36</v>
      </c>
      <c r="D225" s="9" t="s">
        <v>50</v>
      </c>
      <c r="E225" s="9" t="n">
        <v>2747504</v>
      </c>
      <c r="F225" s="10" t="s">
        <v>41</v>
      </c>
      <c r="G225" s="10" t="s">
        <v>600</v>
      </c>
      <c r="H225" s="9" t="s">
        <v>601</v>
      </c>
      <c r="I225" s="9" t="s">
        <v>602</v>
      </c>
      <c r="J225" s="11" t="s">
        <v>603</v>
      </c>
      <c r="K225" s="9" t="s">
        <v>604</v>
      </c>
      <c r="L225" s="9" t="s">
        <v>598</v>
      </c>
      <c r="M225" s="9" t="s">
        <v>605</v>
      </c>
    </row>
    <row r="226" s="10" customFormat="true" ht="47.25" hidden="false" customHeight="false" outlineLevel="0" collapsed="false">
      <c r="A226" s="9" t="n">
        <v>15926</v>
      </c>
      <c r="B226" s="9" t="s">
        <v>25</v>
      </c>
      <c r="C226" s="9" t="s">
        <v>36</v>
      </c>
      <c r="D226" s="9" t="s">
        <v>50</v>
      </c>
      <c r="E226" s="9" t="n">
        <v>2747504</v>
      </c>
      <c r="F226" s="10" t="s">
        <v>41</v>
      </c>
      <c r="G226" s="10" t="s">
        <v>600</v>
      </c>
      <c r="H226" s="9" t="s">
        <v>601</v>
      </c>
      <c r="I226" s="9" t="s">
        <v>602</v>
      </c>
      <c r="J226" s="11" t="s">
        <v>603</v>
      </c>
      <c r="K226" s="9" t="s">
        <v>604</v>
      </c>
      <c r="L226" s="9" t="s">
        <v>598</v>
      </c>
      <c r="M226" s="9" t="s">
        <v>605</v>
      </c>
    </row>
    <row r="227" s="10" customFormat="true" ht="47.25" hidden="false" customHeight="false" outlineLevel="0" collapsed="false">
      <c r="A227" s="9" t="n">
        <v>14240</v>
      </c>
      <c r="B227" s="9" t="s">
        <v>25</v>
      </c>
      <c r="C227" s="9" t="s">
        <v>36</v>
      </c>
      <c r="D227" s="9" t="s">
        <v>50</v>
      </c>
      <c r="E227" s="9" t="n">
        <v>2747504</v>
      </c>
      <c r="F227" s="10" t="s">
        <v>41</v>
      </c>
      <c r="G227" s="10" t="s">
        <v>600</v>
      </c>
      <c r="H227" s="9" t="s">
        <v>601</v>
      </c>
      <c r="I227" s="9" t="s">
        <v>602</v>
      </c>
      <c r="J227" s="11" t="s">
        <v>603</v>
      </c>
      <c r="K227" s="9" t="s">
        <v>604</v>
      </c>
      <c r="L227" s="9" t="s">
        <v>598</v>
      </c>
      <c r="M227" s="9" t="s">
        <v>605</v>
      </c>
    </row>
    <row r="228" s="10" customFormat="true" ht="47.25" hidden="false" customHeight="false" outlineLevel="0" collapsed="false">
      <c r="A228" s="9" t="n">
        <v>15926</v>
      </c>
      <c r="B228" s="9" t="s">
        <v>25</v>
      </c>
      <c r="C228" s="9" t="s">
        <v>36</v>
      </c>
      <c r="D228" s="9" t="s">
        <v>50</v>
      </c>
      <c r="E228" s="9" t="n">
        <v>2747504</v>
      </c>
      <c r="F228" s="10" t="s">
        <v>41</v>
      </c>
      <c r="G228" s="10" t="s">
        <v>600</v>
      </c>
      <c r="H228" s="9" t="s">
        <v>601</v>
      </c>
      <c r="I228" s="9" t="s">
        <v>602</v>
      </c>
      <c r="J228" s="11" t="s">
        <v>603</v>
      </c>
      <c r="K228" s="9" t="s">
        <v>604</v>
      </c>
      <c r="L228" s="9" t="s">
        <v>598</v>
      </c>
      <c r="M228" s="9" t="s">
        <v>605</v>
      </c>
    </row>
    <row r="229" s="10" customFormat="true" ht="47.25" hidden="false" customHeight="false" outlineLevel="0" collapsed="false">
      <c r="A229" s="9" t="n">
        <v>14236</v>
      </c>
      <c r="B229" s="9" t="s">
        <v>25</v>
      </c>
      <c r="C229" s="9" t="s">
        <v>26</v>
      </c>
      <c r="D229" s="9" t="s">
        <v>50</v>
      </c>
      <c r="E229" s="9" t="n">
        <v>2747213</v>
      </c>
      <c r="F229" s="10" t="s">
        <v>18</v>
      </c>
      <c r="G229" s="10" t="s">
        <v>332</v>
      </c>
      <c r="H229" s="9" t="s">
        <v>606</v>
      </c>
      <c r="I229" s="9" t="s">
        <v>602</v>
      </c>
      <c r="J229" s="11" t="s">
        <v>603</v>
      </c>
      <c r="K229" s="9" t="s">
        <v>607</v>
      </c>
      <c r="L229" s="9" t="s">
        <v>598</v>
      </c>
      <c r="M229" s="9" t="s">
        <v>605</v>
      </c>
    </row>
    <row r="230" s="10" customFormat="true" ht="47.25" hidden="false" customHeight="false" outlineLevel="0" collapsed="false">
      <c r="A230" s="9" t="n">
        <v>14236</v>
      </c>
      <c r="B230" s="9" t="s">
        <v>25</v>
      </c>
      <c r="C230" s="9" t="s">
        <v>26</v>
      </c>
      <c r="D230" s="9" t="s">
        <v>50</v>
      </c>
      <c r="E230" s="9" t="n">
        <v>2747213</v>
      </c>
      <c r="F230" s="10" t="s">
        <v>18</v>
      </c>
      <c r="G230" s="10" t="s">
        <v>332</v>
      </c>
      <c r="H230" s="9" t="s">
        <v>606</v>
      </c>
      <c r="I230" s="9" t="s">
        <v>602</v>
      </c>
      <c r="J230" s="11" t="s">
        <v>603</v>
      </c>
      <c r="K230" s="9" t="s">
        <v>607</v>
      </c>
      <c r="L230" s="9" t="s">
        <v>598</v>
      </c>
      <c r="M230" s="9" t="s">
        <v>605</v>
      </c>
    </row>
    <row r="231" s="10" customFormat="true" ht="78.75" hidden="false" customHeight="false" outlineLevel="0" collapsed="false">
      <c r="A231" s="9" t="n">
        <v>16268</v>
      </c>
      <c r="B231" s="9" t="s">
        <v>25</v>
      </c>
      <c r="C231" s="9" t="s">
        <v>71</v>
      </c>
      <c r="D231" s="9" t="s">
        <v>17</v>
      </c>
      <c r="E231" s="9" t="n">
        <v>2987278</v>
      </c>
      <c r="F231" s="10" t="s">
        <v>58</v>
      </c>
      <c r="G231" s="10" t="s">
        <v>111</v>
      </c>
      <c r="H231" s="9" t="s">
        <v>608</v>
      </c>
      <c r="I231" s="9" t="s">
        <v>609</v>
      </c>
      <c r="J231" s="11" t="s">
        <v>610</v>
      </c>
      <c r="K231" s="9" t="s">
        <v>611</v>
      </c>
      <c r="L231" s="9" t="s">
        <v>598</v>
      </c>
      <c r="M231" s="9" t="s">
        <v>612</v>
      </c>
    </row>
    <row r="232" s="10" customFormat="true" ht="47.25" hidden="false" customHeight="false" outlineLevel="0" collapsed="false">
      <c r="A232" s="9" t="n">
        <v>12972</v>
      </c>
      <c r="B232" s="9" t="s">
        <v>25</v>
      </c>
      <c r="C232" s="9" t="s">
        <v>26</v>
      </c>
      <c r="D232" s="9" t="s">
        <v>50</v>
      </c>
      <c r="E232" s="9" t="n">
        <v>2747021</v>
      </c>
      <c r="F232" s="10" t="s">
        <v>94</v>
      </c>
      <c r="G232" s="10" t="s">
        <v>613</v>
      </c>
      <c r="H232" s="9" t="s">
        <v>614</v>
      </c>
      <c r="I232" s="9" t="s">
        <v>602</v>
      </c>
      <c r="J232" s="11" t="s">
        <v>603</v>
      </c>
      <c r="K232" s="9" t="s">
        <v>615</v>
      </c>
      <c r="L232" s="9" t="s">
        <v>598</v>
      </c>
      <c r="M232" s="9" t="s">
        <v>605</v>
      </c>
    </row>
    <row r="233" s="10" customFormat="true" ht="47.25" hidden="false" customHeight="false" outlineLevel="0" collapsed="false">
      <c r="A233" s="9" t="n">
        <v>12972</v>
      </c>
      <c r="B233" s="9" t="s">
        <v>25</v>
      </c>
      <c r="C233" s="9" t="s">
        <v>26</v>
      </c>
      <c r="D233" s="9" t="s">
        <v>50</v>
      </c>
      <c r="E233" s="9" t="n">
        <v>2747021</v>
      </c>
      <c r="F233" s="10" t="s">
        <v>94</v>
      </c>
      <c r="G233" s="10" t="s">
        <v>613</v>
      </c>
      <c r="H233" s="9" t="s">
        <v>614</v>
      </c>
      <c r="I233" s="9" t="s">
        <v>602</v>
      </c>
      <c r="J233" s="11" t="s">
        <v>603</v>
      </c>
      <c r="K233" s="9" t="s">
        <v>615</v>
      </c>
      <c r="L233" s="9" t="s">
        <v>598</v>
      </c>
      <c r="M233" s="9" t="s">
        <v>605</v>
      </c>
    </row>
    <row r="234" s="10" customFormat="true" ht="78.75" hidden="false" customHeight="false" outlineLevel="0" collapsed="false">
      <c r="A234" s="9" t="n">
        <v>12235</v>
      </c>
      <c r="B234" s="9" t="s">
        <v>25</v>
      </c>
      <c r="C234" s="9" t="s">
        <v>26</v>
      </c>
      <c r="D234" s="9" t="s">
        <v>17</v>
      </c>
      <c r="E234" s="9" t="n">
        <v>2987013</v>
      </c>
      <c r="F234" s="10" t="s">
        <v>94</v>
      </c>
      <c r="G234" s="10" t="s">
        <v>316</v>
      </c>
      <c r="H234" s="9" t="s">
        <v>616</v>
      </c>
      <c r="I234" s="9" t="s">
        <v>609</v>
      </c>
      <c r="J234" s="11" t="s">
        <v>610</v>
      </c>
      <c r="K234" s="9" t="s">
        <v>617</v>
      </c>
      <c r="L234" s="9" t="s">
        <v>598</v>
      </c>
      <c r="M234" s="9" t="s">
        <v>612</v>
      </c>
    </row>
    <row r="235" s="10" customFormat="true" ht="78.75" hidden="false" customHeight="false" outlineLevel="0" collapsed="false">
      <c r="A235" s="9" t="n">
        <v>13897</v>
      </c>
      <c r="B235" s="9" t="s">
        <v>25</v>
      </c>
      <c r="C235" s="9" t="s">
        <v>26</v>
      </c>
      <c r="D235" s="9" t="s">
        <v>17</v>
      </c>
      <c r="E235" s="9" t="n">
        <v>2987013</v>
      </c>
      <c r="F235" s="10" t="s">
        <v>94</v>
      </c>
      <c r="G235" s="10" t="s">
        <v>316</v>
      </c>
      <c r="H235" s="9" t="s">
        <v>616</v>
      </c>
      <c r="I235" s="9" t="s">
        <v>609</v>
      </c>
      <c r="J235" s="11" t="s">
        <v>610</v>
      </c>
      <c r="K235" s="9" t="s">
        <v>617</v>
      </c>
      <c r="L235" s="9" t="s">
        <v>598</v>
      </c>
      <c r="M235" s="9" t="s">
        <v>612</v>
      </c>
    </row>
    <row r="236" s="10" customFormat="true" ht="78.75" hidden="false" customHeight="false" outlineLevel="0" collapsed="false">
      <c r="A236" s="9" t="n">
        <v>14131</v>
      </c>
      <c r="B236" s="9" t="s">
        <v>25</v>
      </c>
      <c r="C236" s="9" t="s">
        <v>26</v>
      </c>
      <c r="D236" s="9" t="s">
        <v>17</v>
      </c>
      <c r="E236" s="9" t="n">
        <v>2987013</v>
      </c>
      <c r="F236" s="10" t="s">
        <v>94</v>
      </c>
      <c r="G236" s="10" t="s">
        <v>316</v>
      </c>
      <c r="H236" s="9" t="s">
        <v>616</v>
      </c>
      <c r="I236" s="9" t="s">
        <v>609</v>
      </c>
      <c r="J236" s="11" t="s">
        <v>610</v>
      </c>
      <c r="K236" s="9" t="s">
        <v>617</v>
      </c>
      <c r="L236" s="9" t="s">
        <v>598</v>
      </c>
      <c r="M236" s="9" t="s">
        <v>612</v>
      </c>
    </row>
    <row r="237" s="10" customFormat="true" ht="47.25" hidden="false" customHeight="false" outlineLevel="0" collapsed="false">
      <c r="A237" s="9" t="n">
        <v>12972</v>
      </c>
      <c r="B237" s="9" t="s">
        <v>25</v>
      </c>
      <c r="C237" s="9" t="s">
        <v>26</v>
      </c>
      <c r="D237" s="9" t="s">
        <v>50</v>
      </c>
      <c r="E237" s="9" t="n">
        <v>3074102</v>
      </c>
      <c r="F237" s="10" t="s">
        <v>58</v>
      </c>
      <c r="G237" s="10" t="s">
        <v>27</v>
      </c>
      <c r="H237" s="9" t="s">
        <v>618</v>
      </c>
      <c r="I237" s="9" t="s">
        <v>595</v>
      </c>
      <c r="J237" s="11" t="s">
        <v>596</v>
      </c>
      <c r="K237" s="9" t="s">
        <v>619</v>
      </c>
      <c r="L237" s="9" t="s">
        <v>598</v>
      </c>
      <c r="M237" s="9" t="s">
        <v>599</v>
      </c>
    </row>
    <row r="238" s="10" customFormat="true" ht="47.25" hidden="false" customHeight="false" outlineLevel="0" collapsed="false">
      <c r="A238" s="9" t="n">
        <v>12972</v>
      </c>
      <c r="B238" s="9" t="s">
        <v>25</v>
      </c>
      <c r="C238" s="9" t="s">
        <v>26</v>
      </c>
      <c r="D238" s="9" t="s">
        <v>50</v>
      </c>
      <c r="E238" s="9" t="n">
        <v>3074205</v>
      </c>
      <c r="F238" s="10" t="s">
        <v>128</v>
      </c>
      <c r="G238" s="10" t="s">
        <v>620</v>
      </c>
      <c r="H238" s="9" t="s">
        <v>621</v>
      </c>
      <c r="I238" s="9" t="s">
        <v>595</v>
      </c>
      <c r="J238" s="11" t="s">
        <v>596</v>
      </c>
      <c r="K238" s="9" t="s">
        <v>622</v>
      </c>
      <c r="L238" s="9" t="s">
        <v>598</v>
      </c>
      <c r="M238" s="9" t="s">
        <v>599</v>
      </c>
    </row>
    <row r="239" s="10" customFormat="true" ht="47.25" hidden="false" customHeight="false" outlineLevel="0" collapsed="false">
      <c r="A239" s="9" t="n">
        <v>12972</v>
      </c>
      <c r="B239" s="9" t="s">
        <v>25</v>
      </c>
      <c r="C239" s="9" t="s">
        <v>26</v>
      </c>
      <c r="D239" s="9" t="s">
        <v>50</v>
      </c>
      <c r="E239" s="9" t="n">
        <v>3074147</v>
      </c>
      <c r="F239" s="10" t="s">
        <v>41</v>
      </c>
      <c r="G239" s="10" t="s">
        <v>95</v>
      </c>
      <c r="H239" s="9" t="s">
        <v>623</v>
      </c>
      <c r="I239" s="9" t="s">
        <v>595</v>
      </c>
      <c r="J239" s="11" t="s">
        <v>596</v>
      </c>
      <c r="K239" s="9" t="s">
        <v>624</v>
      </c>
      <c r="L239" s="9" t="s">
        <v>598</v>
      </c>
      <c r="M239" s="9" t="s">
        <v>599</v>
      </c>
    </row>
    <row r="240" s="10" customFormat="true" ht="47.25" hidden="false" customHeight="false" outlineLevel="0" collapsed="false">
      <c r="A240" s="9" t="s">
        <v>34</v>
      </c>
      <c r="B240" s="9" t="s">
        <v>35</v>
      </c>
      <c r="C240" s="9" t="s">
        <v>36</v>
      </c>
      <c r="D240" s="9" t="s">
        <v>50</v>
      </c>
      <c r="E240" s="9" t="n">
        <v>3073925</v>
      </c>
      <c r="F240" s="10" t="s">
        <v>37</v>
      </c>
      <c r="G240" s="10" t="s">
        <v>625</v>
      </c>
      <c r="H240" s="9" t="s">
        <v>626</v>
      </c>
      <c r="I240" s="9" t="s">
        <v>595</v>
      </c>
      <c r="J240" s="11" t="s">
        <v>596</v>
      </c>
      <c r="K240" s="9" t="s">
        <v>627</v>
      </c>
      <c r="L240" s="9" t="s">
        <v>598</v>
      </c>
      <c r="M240" s="9" t="s">
        <v>599</v>
      </c>
    </row>
    <row r="241" s="10" customFormat="true" ht="47.25" hidden="false" customHeight="false" outlineLevel="0" collapsed="false">
      <c r="A241" s="9" t="n">
        <v>13011</v>
      </c>
      <c r="B241" s="9" t="s">
        <v>149</v>
      </c>
      <c r="C241" s="9" t="s">
        <v>26</v>
      </c>
      <c r="D241" s="9" t="s">
        <v>50</v>
      </c>
      <c r="E241" s="9" t="n">
        <v>3074056</v>
      </c>
      <c r="F241" s="10" t="s">
        <v>104</v>
      </c>
      <c r="G241" s="10" t="s">
        <v>326</v>
      </c>
      <c r="H241" s="9" t="s">
        <v>628</v>
      </c>
      <c r="I241" s="9" t="s">
        <v>595</v>
      </c>
      <c r="J241" s="11" t="s">
        <v>596</v>
      </c>
      <c r="K241" s="9" t="s">
        <v>629</v>
      </c>
      <c r="L241" s="9" t="s">
        <v>598</v>
      </c>
      <c r="M241" s="9" t="s">
        <v>599</v>
      </c>
    </row>
    <row r="242" s="10" customFormat="true" ht="47.25" hidden="false" customHeight="false" outlineLevel="0" collapsed="false">
      <c r="A242" s="9" t="n">
        <v>13011</v>
      </c>
      <c r="B242" s="9" t="s">
        <v>149</v>
      </c>
      <c r="C242" s="9" t="s">
        <v>26</v>
      </c>
      <c r="D242" s="9" t="s">
        <v>50</v>
      </c>
      <c r="E242" s="9" t="n">
        <v>3074057</v>
      </c>
      <c r="F242" s="10" t="s">
        <v>82</v>
      </c>
      <c r="G242" s="10" t="s">
        <v>394</v>
      </c>
      <c r="H242" s="9" t="s">
        <v>630</v>
      </c>
      <c r="I242" s="9" t="s">
        <v>595</v>
      </c>
      <c r="J242" s="11" t="s">
        <v>596</v>
      </c>
      <c r="K242" s="9" t="s">
        <v>631</v>
      </c>
      <c r="L242" s="9" t="s">
        <v>598</v>
      </c>
      <c r="M242" s="9" t="s">
        <v>599</v>
      </c>
    </row>
    <row r="243" s="10" customFormat="true" ht="31.5" hidden="false" customHeight="false" outlineLevel="0" collapsed="false">
      <c r="A243" s="9" t="n">
        <v>11867</v>
      </c>
      <c r="B243" s="9" t="s">
        <v>15</v>
      </c>
      <c r="C243" s="9" t="s">
        <v>26</v>
      </c>
      <c r="D243" s="9" t="s">
        <v>50</v>
      </c>
      <c r="E243" s="9" t="n">
        <v>2289024</v>
      </c>
      <c r="F243" s="10" t="s">
        <v>94</v>
      </c>
      <c r="G243" s="10" t="s">
        <v>613</v>
      </c>
      <c r="H243" s="9" t="s">
        <v>632</v>
      </c>
      <c r="I243" s="9" t="s">
        <v>633</v>
      </c>
      <c r="J243" s="11" t="s">
        <v>634</v>
      </c>
      <c r="K243" s="9" t="s">
        <v>635</v>
      </c>
      <c r="L243" s="9" t="s">
        <v>636</v>
      </c>
      <c r="M243" s="9" t="s">
        <v>637</v>
      </c>
    </row>
    <row r="244" s="10" customFormat="true" ht="31.5" hidden="false" customHeight="false" outlineLevel="0" collapsed="false">
      <c r="A244" s="9" t="n">
        <v>14032</v>
      </c>
      <c r="B244" s="9" t="s">
        <v>25</v>
      </c>
      <c r="C244" s="9" t="s">
        <v>26</v>
      </c>
      <c r="D244" s="9" t="s">
        <v>50</v>
      </c>
      <c r="E244" s="9" t="n">
        <v>4044233</v>
      </c>
      <c r="F244" s="10" t="s">
        <v>94</v>
      </c>
      <c r="G244" s="10" t="s">
        <v>638</v>
      </c>
      <c r="H244" s="9" t="s">
        <v>639</v>
      </c>
      <c r="I244" s="9" t="s">
        <v>640</v>
      </c>
      <c r="J244" s="11" t="s">
        <v>641</v>
      </c>
      <c r="K244" s="9" t="s">
        <v>642</v>
      </c>
      <c r="L244" s="9" t="s">
        <v>636</v>
      </c>
      <c r="M244" s="9" t="s">
        <v>643</v>
      </c>
    </row>
    <row r="245" s="10" customFormat="true" ht="31.5" hidden="false" customHeight="false" outlineLevel="0" collapsed="false">
      <c r="A245" s="9" t="n">
        <v>14032</v>
      </c>
      <c r="B245" s="9" t="s">
        <v>25</v>
      </c>
      <c r="C245" s="9" t="s">
        <v>26</v>
      </c>
      <c r="D245" s="9" t="s">
        <v>50</v>
      </c>
      <c r="E245" s="9" t="n">
        <v>4044231</v>
      </c>
      <c r="F245" s="10" t="s">
        <v>51</v>
      </c>
      <c r="G245" s="10" t="s">
        <v>644</v>
      </c>
      <c r="H245" s="9" t="s">
        <v>645</v>
      </c>
      <c r="I245" s="9" t="s">
        <v>640</v>
      </c>
      <c r="J245" s="11" t="s">
        <v>641</v>
      </c>
      <c r="K245" s="9" t="s">
        <v>646</v>
      </c>
      <c r="L245" s="9" t="s">
        <v>636</v>
      </c>
      <c r="M245" s="9" t="s">
        <v>643</v>
      </c>
    </row>
    <row r="246" s="10" customFormat="true" ht="31.5" hidden="false" customHeight="false" outlineLevel="0" collapsed="false">
      <c r="A246" s="9" t="n">
        <v>14032</v>
      </c>
      <c r="B246" s="9" t="s">
        <v>25</v>
      </c>
      <c r="C246" s="9" t="s">
        <v>26</v>
      </c>
      <c r="D246" s="9" t="s">
        <v>50</v>
      </c>
      <c r="E246" s="9" t="n">
        <v>4044232</v>
      </c>
      <c r="F246" s="10" t="s">
        <v>58</v>
      </c>
      <c r="G246" s="10" t="s">
        <v>647</v>
      </c>
      <c r="H246" s="9" t="s">
        <v>648</v>
      </c>
      <c r="I246" s="9" t="s">
        <v>640</v>
      </c>
      <c r="J246" s="11" t="s">
        <v>641</v>
      </c>
      <c r="K246" s="9" t="s">
        <v>649</v>
      </c>
      <c r="L246" s="9" t="s">
        <v>636</v>
      </c>
      <c r="M246" s="9" t="s">
        <v>643</v>
      </c>
    </row>
    <row r="247" s="10" customFormat="true" ht="31.5" hidden="false" customHeight="false" outlineLevel="0" collapsed="false">
      <c r="A247" s="9" t="n">
        <v>14032</v>
      </c>
      <c r="B247" s="9" t="s">
        <v>25</v>
      </c>
      <c r="C247" s="9" t="s">
        <v>26</v>
      </c>
      <c r="D247" s="9" t="s">
        <v>17</v>
      </c>
      <c r="E247" s="9" t="n">
        <v>1833734</v>
      </c>
      <c r="F247" s="10" t="s">
        <v>30</v>
      </c>
      <c r="G247" s="10" t="s">
        <v>136</v>
      </c>
      <c r="H247" s="9" t="s">
        <v>650</v>
      </c>
      <c r="I247" s="9" t="s">
        <v>651</v>
      </c>
      <c r="J247" s="11" t="s">
        <v>652</v>
      </c>
      <c r="K247" s="9" t="s">
        <v>653</v>
      </c>
      <c r="L247" s="9" t="s">
        <v>636</v>
      </c>
      <c r="M247" s="9" t="s">
        <v>654</v>
      </c>
    </row>
    <row r="248" s="10" customFormat="true" ht="31.5" hidden="false" customHeight="false" outlineLevel="0" collapsed="false">
      <c r="A248" s="9" t="n">
        <v>14032</v>
      </c>
      <c r="B248" s="9" t="s">
        <v>25</v>
      </c>
      <c r="C248" s="9" t="s">
        <v>26</v>
      </c>
      <c r="D248" s="9" t="s">
        <v>17</v>
      </c>
      <c r="E248" s="9" t="n">
        <v>1834309</v>
      </c>
      <c r="F248" s="10" t="s">
        <v>82</v>
      </c>
      <c r="G248" s="10" t="s">
        <v>529</v>
      </c>
      <c r="H248" s="9" t="s">
        <v>655</v>
      </c>
      <c r="I248" s="9" t="s">
        <v>651</v>
      </c>
      <c r="J248" s="11" t="s">
        <v>652</v>
      </c>
      <c r="K248" s="9" t="s">
        <v>656</v>
      </c>
      <c r="L248" s="9" t="s">
        <v>636</v>
      </c>
      <c r="M248" s="9" t="s">
        <v>654</v>
      </c>
    </row>
    <row r="249" s="10" customFormat="true" ht="31.5" hidden="false" customHeight="false" outlineLevel="0" collapsed="false">
      <c r="A249" s="9" t="n">
        <v>14032</v>
      </c>
      <c r="B249" s="9" t="s">
        <v>25</v>
      </c>
      <c r="C249" s="9" t="s">
        <v>26</v>
      </c>
      <c r="D249" s="9" t="s">
        <v>17</v>
      </c>
      <c r="E249" s="9" t="n">
        <v>1834307</v>
      </c>
      <c r="F249" s="10" t="s">
        <v>51</v>
      </c>
      <c r="G249" s="10" t="s">
        <v>657</v>
      </c>
      <c r="H249" s="9" t="s">
        <v>658</v>
      </c>
      <c r="I249" s="9" t="s">
        <v>651</v>
      </c>
      <c r="J249" s="11" t="s">
        <v>652</v>
      </c>
      <c r="K249" s="9" t="s">
        <v>659</v>
      </c>
      <c r="L249" s="9" t="s">
        <v>636</v>
      </c>
      <c r="M249" s="9" t="s">
        <v>654</v>
      </c>
    </row>
    <row r="250" s="10" customFormat="true" ht="31.5" hidden="false" customHeight="false" outlineLevel="0" collapsed="false">
      <c r="A250" s="9" t="n">
        <v>14032</v>
      </c>
      <c r="B250" s="9" t="s">
        <v>25</v>
      </c>
      <c r="C250" s="9" t="s">
        <v>26</v>
      </c>
      <c r="D250" s="9" t="s">
        <v>17</v>
      </c>
      <c r="E250" s="9" t="n">
        <v>1834333</v>
      </c>
      <c r="F250" s="10" t="s">
        <v>82</v>
      </c>
      <c r="G250" s="10" t="s">
        <v>529</v>
      </c>
      <c r="H250" s="9" t="s">
        <v>660</v>
      </c>
      <c r="I250" s="9" t="s">
        <v>651</v>
      </c>
      <c r="J250" s="11" t="s">
        <v>652</v>
      </c>
      <c r="K250" s="9" t="s">
        <v>661</v>
      </c>
      <c r="L250" s="9" t="s">
        <v>636</v>
      </c>
      <c r="M250" s="9" t="s">
        <v>654</v>
      </c>
    </row>
    <row r="251" s="10" customFormat="true" ht="31.5" hidden="false" customHeight="false" outlineLevel="0" collapsed="false">
      <c r="A251" s="9" t="n">
        <v>14032</v>
      </c>
      <c r="B251" s="9" t="s">
        <v>25</v>
      </c>
      <c r="C251" s="9" t="s">
        <v>26</v>
      </c>
      <c r="D251" s="9" t="s">
        <v>17</v>
      </c>
      <c r="E251" s="9" t="n">
        <v>1834043</v>
      </c>
      <c r="F251" s="10" t="s">
        <v>18</v>
      </c>
      <c r="G251" s="10" t="s">
        <v>481</v>
      </c>
      <c r="H251" s="9" t="s">
        <v>662</v>
      </c>
      <c r="I251" s="9" t="s">
        <v>651</v>
      </c>
      <c r="J251" s="11" t="s">
        <v>652</v>
      </c>
      <c r="K251" s="9" t="s">
        <v>663</v>
      </c>
      <c r="L251" s="9" t="s">
        <v>636</v>
      </c>
      <c r="M251" s="9" t="s">
        <v>654</v>
      </c>
    </row>
    <row r="252" s="10" customFormat="true" ht="31.5" hidden="false" customHeight="false" outlineLevel="0" collapsed="false">
      <c r="A252" s="9" t="n">
        <v>14032</v>
      </c>
      <c r="B252" s="9" t="s">
        <v>25</v>
      </c>
      <c r="C252" s="9" t="s">
        <v>26</v>
      </c>
      <c r="D252" s="9" t="s">
        <v>17</v>
      </c>
      <c r="E252" s="9" t="n">
        <v>1834486</v>
      </c>
      <c r="F252" s="10" t="s">
        <v>51</v>
      </c>
      <c r="G252" s="10" t="s">
        <v>664</v>
      </c>
      <c r="H252" s="9" t="s">
        <v>665</v>
      </c>
      <c r="I252" s="9" t="s">
        <v>651</v>
      </c>
      <c r="J252" s="11" t="s">
        <v>652</v>
      </c>
      <c r="K252" s="9" t="s">
        <v>666</v>
      </c>
      <c r="L252" s="9" t="s">
        <v>636</v>
      </c>
      <c r="M252" s="9" t="s">
        <v>654</v>
      </c>
    </row>
    <row r="253" s="10" customFormat="true" ht="31.5" hidden="false" customHeight="false" outlineLevel="0" collapsed="false">
      <c r="A253" s="9" t="n">
        <v>14032</v>
      </c>
      <c r="B253" s="9" t="s">
        <v>25</v>
      </c>
      <c r="C253" s="9" t="s">
        <v>26</v>
      </c>
      <c r="D253" s="9" t="s">
        <v>17</v>
      </c>
      <c r="E253" s="9" t="n">
        <v>1833794</v>
      </c>
      <c r="F253" s="10" t="s">
        <v>30</v>
      </c>
      <c r="G253" s="10" t="s">
        <v>667</v>
      </c>
      <c r="H253" s="9" t="s">
        <v>668</v>
      </c>
      <c r="I253" s="9" t="s">
        <v>651</v>
      </c>
      <c r="J253" s="11" t="s">
        <v>652</v>
      </c>
      <c r="K253" s="9" t="s">
        <v>669</v>
      </c>
      <c r="L253" s="9" t="s">
        <v>636</v>
      </c>
      <c r="M253" s="9" t="s">
        <v>654</v>
      </c>
    </row>
    <row r="254" s="10" customFormat="true" ht="31.5" hidden="false" customHeight="false" outlineLevel="0" collapsed="false">
      <c r="A254" s="9" t="n">
        <v>14032</v>
      </c>
      <c r="B254" s="9" t="s">
        <v>25</v>
      </c>
      <c r="C254" s="9" t="s">
        <v>26</v>
      </c>
      <c r="D254" s="9" t="s">
        <v>17</v>
      </c>
      <c r="E254" s="9" t="n">
        <v>1833795</v>
      </c>
      <c r="F254" s="10" t="s">
        <v>37</v>
      </c>
      <c r="G254" s="10" t="s">
        <v>326</v>
      </c>
      <c r="H254" s="9" t="s">
        <v>670</v>
      </c>
      <c r="I254" s="9" t="s">
        <v>651</v>
      </c>
      <c r="J254" s="11" t="s">
        <v>652</v>
      </c>
      <c r="K254" s="9" t="s">
        <v>671</v>
      </c>
      <c r="L254" s="9" t="s">
        <v>636</v>
      </c>
      <c r="M254" s="9" t="s">
        <v>654</v>
      </c>
    </row>
    <row r="255" s="10" customFormat="true" ht="31.5" hidden="false" customHeight="false" outlineLevel="0" collapsed="false">
      <c r="A255" s="9" t="n">
        <v>14032</v>
      </c>
      <c r="B255" s="9" t="s">
        <v>25</v>
      </c>
      <c r="C255" s="9" t="s">
        <v>26</v>
      </c>
      <c r="D255" s="9" t="s">
        <v>17</v>
      </c>
      <c r="E255" s="9" t="n">
        <v>1833796</v>
      </c>
      <c r="F255" s="10" t="s">
        <v>51</v>
      </c>
      <c r="G255" s="10" t="s">
        <v>664</v>
      </c>
      <c r="H255" s="9" t="s">
        <v>672</v>
      </c>
      <c r="I255" s="9" t="s">
        <v>651</v>
      </c>
      <c r="J255" s="11" t="s">
        <v>652</v>
      </c>
      <c r="K255" s="9" t="s">
        <v>673</v>
      </c>
      <c r="L255" s="9" t="s">
        <v>636</v>
      </c>
      <c r="M255" s="9" t="s">
        <v>654</v>
      </c>
    </row>
    <row r="256" s="10" customFormat="true" ht="31.5" hidden="false" customHeight="false" outlineLevel="0" collapsed="false">
      <c r="A256" s="9" t="n">
        <v>14032</v>
      </c>
      <c r="B256" s="9" t="s">
        <v>25</v>
      </c>
      <c r="C256" s="9" t="s">
        <v>26</v>
      </c>
      <c r="D256" s="9" t="s">
        <v>17</v>
      </c>
      <c r="E256" s="9" t="n">
        <v>1834046</v>
      </c>
      <c r="F256" s="10" t="s">
        <v>37</v>
      </c>
      <c r="G256" s="10" t="s">
        <v>337</v>
      </c>
      <c r="H256" s="9" t="s">
        <v>674</v>
      </c>
      <c r="I256" s="9" t="s">
        <v>651</v>
      </c>
      <c r="J256" s="11" t="s">
        <v>652</v>
      </c>
      <c r="K256" s="9" t="s">
        <v>675</v>
      </c>
      <c r="L256" s="9" t="s">
        <v>636</v>
      </c>
      <c r="M256" s="9" t="s">
        <v>654</v>
      </c>
    </row>
    <row r="257" s="10" customFormat="true" ht="31.5" hidden="false" customHeight="false" outlineLevel="0" collapsed="false">
      <c r="A257" s="9" t="n">
        <v>14032</v>
      </c>
      <c r="B257" s="9" t="s">
        <v>25</v>
      </c>
      <c r="C257" s="9" t="s">
        <v>26</v>
      </c>
      <c r="D257" s="9" t="s">
        <v>17</v>
      </c>
      <c r="E257" s="9" t="n">
        <v>1834427</v>
      </c>
      <c r="F257" s="10" t="s">
        <v>94</v>
      </c>
      <c r="G257" s="10" t="s">
        <v>95</v>
      </c>
      <c r="H257" s="9" t="s">
        <v>676</v>
      </c>
      <c r="I257" s="9" t="s">
        <v>651</v>
      </c>
      <c r="J257" s="11" t="s">
        <v>652</v>
      </c>
      <c r="K257" s="9" t="s">
        <v>677</v>
      </c>
      <c r="L257" s="9" t="s">
        <v>636</v>
      </c>
      <c r="M257" s="9" t="s">
        <v>654</v>
      </c>
    </row>
    <row r="258" s="10" customFormat="true" ht="31.5" hidden="false" customHeight="false" outlineLevel="0" collapsed="false">
      <c r="A258" s="9" t="n">
        <v>14032</v>
      </c>
      <c r="B258" s="9" t="s">
        <v>25</v>
      </c>
      <c r="C258" s="9" t="s">
        <v>26</v>
      </c>
      <c r="D258" s="9" t="s">
        <v>17</v>
      </c>
      <c r="E258" s="9" t="n">
        <v>1833653</v>
      </c>
      <c r="F258" s="10" t="s">
        <v>37</v>
      </c>
      <c r="G258" s="10" t="s">
        <v>337</v>
      </c>
      <c r="H258" s="9" t="s">
        <v>678</v>
      </c>
      <c r="I258" s="9" t="s">
        <v>651</v>
      </c>
      <c r="J258" s="11" t="s">
        <v>652</v>
      </c>
      <c r="K258" s="9" t="s">
        <v>679</v>
      </c>
      <c r="L258" s="9" t="s">
        <v>636</v>
      </c>
      <c r="M258" s="9" t="s">
        <v>654</v>
      </c>
    </row>
    <row r="259" s="10" customFormat="true" ht="31.5" hidden="false" customHeight="false" outlineLevel="0" collapsed="false">
      <c r="A259" s="9" t="n">
        <v>14032</v>
      </c>
      <c r="B259" s="9" t="s">
        <v>25</v>
      </c>
      <c r="C259" s="9" t="s">
        <v>26</v>
      </c>
      <c r="D259" s="9" t="s">
        <v>17</v>
      </c>
      <c r="E259" s="9" t="n">
        <v>1833668</v>
      </c>
      <c r="F259" s="10" t="s">
        <v>94</v>
      </c>
      <c r="G259" s="10" t="s">
        <v>95</v>
      </c>
      <c r="H259" s="9" t="s">
        <v>680</v>
      </c>
      <c r="I259" s="9" t="s">
        <v>651</v>
      </c>
      <c r="J259" s="11" t="s">
        <v>652</v>
      </c>
      <c r="K259" s="9" t="s">
        <v>681</v>
      </c>
      <c r="L259" s="9" t="s">
        <v>636</v>
      </c>
      <c r="M259" s="9" t="s">
        <v>654</v>
      </c>
    </row>
    <row r="260" s="10" customFormat="true" ht="31.5" hidden="false" customHeight="false" outlineLevel="0" collapsed="false">
      <c r="A260" s="9" t="n">
        <v>14032</v>
      </c>
      <c r="B260" s="9" t="s">
        <v>25</v>
      </c>
      <c r="C260" s="9" t="s">
        <v>26</v>
      </c>
      <c r="D260" s="9" t="s">
        <v>17</v>
      </c>
      <c r="E260" s="9" t="n">
        <v>1834040</v>
      </c>
      <c r="F260" s="10" t="s">
        <v>37</v>
      </c>
      <c r="G260" s="10" t="s">
        <v>418</v>
      </c>
      <c r="H260" s="9" t="s">
        <v>682</v>
      </c>
      <c r="I260" s="9" t="s">
        <v>651</v>
      </c>
      <c r="J260" s="11" t="s">
        <v>652</v>
      </c>
      <c r="K260" s="9" t="s">
        <v>683</v>
      </c>
      <c r="L260" s="9" t="s">
        <v>636</v>
      </c>
      <c r="M260" s="9" t="s">
        <v>654</v>
      </c>
    </row>
    <row r="261" s="10" customFormat="true" ht="31.5" hidden="false" customHeight="false" outlineLevel="0" collapsed="false">
      <c r="A261" s="9" t="n">
        <v>14032</v>
      </c>
      <c r="B261" s="9" t="s">
        <v>25</v>
      </c>
      <c r="C261" s="9" t="s">
        <v>26</v>
      </c>
      <c r="D261" s="9" t="s">
        <v>17</v>
      </c>
      <c r="E261" s="9" t="n">
        <v>1833959</v>
      </c>
      <c r="F261" s="10" t="s">
        <v>82</v>
      </c>
      <c r="G261" s="10" t="s">
        <v>684</v>
      </c>
      <c r="H261" s="9" t="s">
        <v>685</v>
      </c>
      <c r="I261" s="9" t="s">
        <v>651</v>
      </c>
      <c r="J261" s="11" t="s">
        <v>652</v>
      </c>
      <c r="K261" s="9" t="s">
        <v>686</v>
      </c>
      <c r="L261" s="9" t="s">
        <v>636</v>
      </c>
      <c r="M261" s="9" t="s">
        <v>654</v>
      </c>
    </row>
    <row r="262" s="10" customFormat="true" ht="31.5" hidden="false" customHeight="false" outlineLevel="0" collapsed="false">
      <c r="A262" s="9" t="n">
        <v>14032</v>
      </c>
      <c r="B262" s="9" t="s">
        <v>25</v>
      </c>
      <c r="C262" s="9" t="s">
        <v>26</v>
      </c>
      <c r="D262" s="9" t="s">
        <v>17</v>
      </c>
      <c r="E262" s="9" t="n">
        <v>1834453</v>
      </c>
      <c r="F262" s="10" t="s">
        <v>51</v>
      </c>
      <c r="G262" s="10" t="s">
        <v>687</v>
      </c>
      <c r="H262" s="9" t="s">
        <v>688</v>
      </c>
      <c r="I262" s="9" t="s">
        <v>651</v>
      </c>
      <c r="J262" s="11" t="s">
        <v>652</v>
      </c>
      <c r="K262" s="9" t="s">
        <v>689</v>
      </c>
      <c r="L262" s="9" t="s">
        <v>636</v>
      </c>
      <c r="M262" s="9" t="s">
        <v>654</v>
      </c>
    </row>
    <row r="263" s="10" customFormat="true" ht="31.5" hidden="false" customHeight="false" outlineLevel="0" collapsed="false">
      <c r="A263" s="9" t="n">
        <v>14032</v>
      </c>
      <c r="B263" s="9" t="s">
        <v>25</v>
      </c>
      <c r="C263" s="9" t="s">
        <v>26</v>
      </c>
      <c r="D263" s="9" t="s">
        <v>17</v>
      </c>
      <c r="E263" s="9" t="n">
        <v>1833770</v>
      </c>
      <c r="F263" s="10" t="s">
        <v>94</v>
      </c>
      <c r="G263" s="10" t="s">
        <v>518</v>
      </c>
      <c r="H263" s="9" t="s">
        <v>690</v>
      </c>
      <c r="I263" s="9" t="s">
        <v>651</v>
      </c>
      <c r="J263" s="11" t="s">
        <v>652</v>
      </c>
      <c r="K263" s="9" t="s">
        <v>691</v>
      </c>
      <c r="L263" s="9" t="s">
        <v>636</v>
      </c>
      <c r="M263" s="9" t="s">
        <v>654</v>
      </c>
    </row>
    <row r="264" s="10" customFormat="true" ht="31.5" hidden="false" customHeight="false" outlineLevel="0" collapsed="false">
      <c r="A264" s="9" t="n">
        <v>14032</v>
      </c>
      <c r="B264" s="9" t="s">
        <v>25</v>
      </c>
      <c r="C264" s="9" t="s">
        <v>26</v>
      </c>
      <c r="D264" s="9" t="s">
        <v>17</v>
      </c>
      <c r="E264" s="9" t="n">
        <v>1834298</v>
      </c>
      <c r="F264" s="10" t="s">
        <v>82</v>
      </c>
      <c r="G264" s="10" t="s">
        <v>52</v>
      </c>
      <c r="H264" s="9" t="s">
        <v>692</v>
      </c>
      <c r="I264" s="9" t="s">
        <v>651</v>
      </c>
      <c r="J264" s="11" t="s">
        <v>652</v>
      </c>
      <c r="K264" s="9" t="s">
        <v>693</v>
      </c>
      <c r="L264" s="9" t="s">
        <v>636</v>
      </c>
      <c r="M264" s="9" t="s">
        <v>654</v>
      </c>
    </row>
    <row r="265" s="10" customFormat="true" ht="31.5" hidden="false" customHeight="false" outlineLevel="0" collapsed="false">
      <c r="A265" s="9" t="n">
        <v>12058</v>
      </c>
      <c r="B265" s="9" t="s">
        <v>25</v>
      </c>
      <c r="C265" s="9" t="s">
        <v>26</v>
      </c>
      <c r="D265" s="9" t="s">
        <v>17</v>
      </c>
      <c r="E265" s="9" t="n">
        <v>1834347</v>
      </c>
      <c r="F265" s="10" t="s">
        <v>30</v>
      </c>
      <c r="G265" s="10" t="s">
        <v>694</v>
      </c>
      <c r="H265" s="9" t="s">
        <v>695</v>
      </c>
      <c r="I265" s="9" t="s">
        <v>651</v>
      </c>
      <c r="J265" s="11" t="s">
        <v>652</v>
      </c>
      <c r="K265" s="9" t="s">
        <v>696</v>
      </c>
      <c r="L265" s="9" t="s">
        <v>636</v>
      </c>
      <c r="M265" s="9" t="s">
        <v>654</v>
      </c>
    </row>
    <row r="266" s="10" customFormat="true" ht="31.5" hidden="false" customHeight="false" outlineLevel="0" collapsed="false">
      <c r="A266" s="9" t="n">
        <v>14032</v>
      </c>
      <c r="B266" s="9" t="s">
        <v>25</v>
      </c>
      <c r="C266" s="9" t="s">
        <v>26</v>
      </c>
      <c r="D266" s="9" t="s">
        <v>17</v>
      </c>
      <c r="E266" s="9" t="n">
        <v>1833782</v>
      </c>
      <c r="F266" s="10" t="s">
        <v>104</v>
      </c>
      <c r="G266" s="10" t="s">
        <v>170</v>
      </c>
      <c r="H266" s="9" t="s">
        <v>697</v>
      </c>
      <c r="I266" s="9" t="s">
        <v>651</v>
      </c>
      <c r="J266" s="11" t="s">
        <v>652</v>
      </c>
      <c r="K266" s="9" t="s">
        <v>698</v>
      </c>
      <c r="L266" s="9" t="s">
        <v>636</v>
      </c>
      <c r="M266" s="9" t="s">
        <v>654</v>
      </c>
    </row>
    <row r="267" s="10" customFormat="true" ht="31.5" hidden="false" customHeight="false" outlineLevel="0" collapsed="false">
      <c r="A267" s="9" t="n">
        <v>12599</v>
      </c>
      <c r="B267" s="9" t="s">
        <v>25</v>
      </c>
      <c r="C267" s="9" t="s">
        <v>26</v>
      </c>
      <c r="D267" s="9" t="s">
        <v>50</v>
      </c>
      <c r="E267" s="9" t="n">
        <v>2289098</v>
      </c>
      <c r="F267" s="10" t="s">
        <v>82</v>
      </c>
      <c r="G267" s="10" t="s">
        <v>421</v>
      </c>
      <c r="H267" s="9" t="s">
        <v>699</v>
      </c>
      <c r="I267" s="9" t="s">
        <v>633</v>
      </c>
      <c r="J267" s="11" t="s">
        <v>634</v>
      </c>
      <c r="K267" s="9" t="s">
        <v>700</v>
      </c>
      <c r="L267" s="9" t="s">
        <v>636</v>
      </c>
      <c r="M267" s="9" t="s">
        <v>637</v>
      </c>
    </row>
    <row r="268" s="10" customFormat="true" ht="31.5" hidden="false" customHeight="false" outlineLevel="0" collapsed="false">
      <c r="A268" s="9" t="n">
        <v>13057</v>
      </c>
      <c r="B268" s="9" t="s">
        <v>25</v>
      </c>
      <c r="C268" s="9" t="s">
        <v>26</v>
      </c>
      <c r="D268" s="9" t="s">
        <v>50</v>
      </c>
      <c r="E268" s="9" t="n">
        <v>2289098</v>
      </c>
      <c r="F268" s="10" t="s">
        <v>82</v>
      </c>
      <c r="G268" s="10" t="s">
        <v>421</v>
      </c>
      <c r="H268" s="9" t="s">
        <v>699</v>
      </c>
      <c r="I268" s="9" t="s">
        <v>633</v>
      </c>
      <c r="J268" s="11" t="s">
        <v>634</v>
      </c>
      <c r="K268" s="9" t="s">
        <v>700</v>
      </c>
      <c r="L268" s="9" t="s">
        <v>636</v>
      </c>
      <c r="M268" s="9" t="s">
        <v>637</v>
      </c>
    </row>
    <row r="269" s="10" customFormat="true" ht="31.5" hidden="false" customHeight="false" outlineLevel="0" collapsed="false">
      <c r="A269" s="9" t="n">
        <v>14845</v>
      </c>
      <c r="B269" s="9" t="s">
        <v>25</v>
      </c>
      <c r="C269" s="9" t="s">
        <v>26</v>
      </c>
      <c r="D269" s="9" t="s">
        <v>50</v>
      </c>
      <c r="E269" s="9" t="n">
        <v>2289024</v>
      </c>
      <c r="F269" s="10" t="s">
        <v>94</v>
      </c>
      <c r="G269" s="10" t="s">
        <v>613</v>
      </c>
      <c r="H269" s="9" t="s">
        <v>632</v>
      </c>
      <c r="I269" s="9" t="s">
        <v>633</v>
      </c>
      <c r="J269" s="11" t="s">
        <v>634</v>
      </c>
      <c r="K269" s="9" t="s">
        <v>635</v>
      </c>
      <c r="L269" s="9" t="s">
        <v>636</v>
      </c>
      <c r="M269" s="9" t="s">
        <v>637</v>
      </c>
    </row>
    <row r="270" s="10" customFormat="true" ht="31.5" hidden="false" customHeight="false" outlineLevel="0" collapsed="false">
      <c r="A270" s="9" t="n">
        <v>12970</v>
      </c>
      <c r="B270" s="9" t="s">
        <v>25</v>
      </c>
      <c r="C270" s="9" t="s">
        <v>26</v>
      </c>
      <c r="D270" s="9" t="s">
        <v>17</v>
      </c>
      <c r="E270" s="9" t="n">
        <v>1834667</v>
      </c>
      <c r="F270" s="10" t="s">
        <v>30</v>
      </c>
      <c r="G270" s="10" t="s">
        <v>65</v>
      </c>
      <c r="H270" s="9" t="s">
        <v>701</v>
      </c>
      <c r="I270" s="9" t="s">
        <v>651</v>
      </c>
      <c r="J270" s="11" t="s">
        <v>652</v>
      </c>
      <c r="K270" s="9" t="s">
        <v>702</v>
      </c>
      <c r="L270" s="9" t="s">
        <v>636</v>
      </c>
      <c r="M270" s="9" t="s">
        <v>654</v>
      </c>
    </row>
    <row r="271" s="10" customFormat="true" ht="31.5" hidden="false" customHeight="false" outlineLevel="0" collapsed="false">
      <c r="A271" s="9" t="n">
        <v>12972</v>
      </c>
      <c r="B271" s="9" t="s">
        <v>25</v>
      </c>
      <c r="C271" s="9" t="s">
        <v>26</v>
      </c>
      <c r="D271" s="9" t="s">
        <v>17</v>
      </c>
      <c r="E271" s="9" t="n">
        <v>1834775</v>
      </c>
      <c r="F271" s="10" t="s">
        <v>18</v>
      </c>
      <c r="G271" s="10" t="s">
        <v>123</v>
      </c>
      <c r="H271" s="9" t="s">
        <v>703</v>
      </c>
      <c r="I271" s="9" t="s">
        <v>651</v>
      </c>
      <c r="J271" s="11" t="s">
        <v>652</v>
      </c>
      <c r="K271" s="9" t="s">
        <v>704</v>
      </c>
      <c r="L271" s="9" t="s">
        <v>636</v>
      </c>
      <c r="M271" s="9" t="s">
        <v>654</v>
      </c>
    </row>
    <row r="272" s="10" customFormat="true" ht="31.5" hidden="false" customHeight="false" outlineLevel="0" collapsed="false">
      <c r="A272" s="9" t="n">
        <v>12972</v>
      </c>
      <c r="B272" s="9" t="s">
        <v>25</v>
      </c>
      <c r="C272" s="9" t="s">
        <v>26</v>
      </c>
      <c r="D272" s="9" t="s">
        <v>17</v>
      </c>
      <c r="E272" s="9" t="n">
        <v>1834654</v>
      </c>
      <c r="F272" s="10" t="s">
        <v>51</v>
      </c>
      <c r="G272" s="10" t="s">
        <v>664</v>
      </c>
      <c r="H272" s="9" t="s">
        <v>705</v>
      </c>
      <c r="I272" s="9" t="s">
        <v>651</v>
      </c>
      <c r="J272" s="11" t="s">
        <v>652</v>
      </c>
      <c r="K272" s="9" t="s">
        <v>706</v>
      </c>
      <c r="L272" s="9" t="s">
        <v>636</v>
      </c>
      <c r="M272" s="9" t="s">
        <v>654</v>
      </c>
    </row>
    <row r="273" s="10" customFormat="true" ht="31.5" hidden="false" customHeight="false" outlineLevel="0" collapsed="false">
      <c r="A273" s="9" t="n">
        <v>12972</v>
      </c>
      <c r="B273" s="9" t="s">
        <v>25</v>
      </c>
      <c r="C273" s="9" t="s">
        <v>26</v>
      </c>
      <c r="D273" s="9" t="s">
        <v>17</v>
      </c>
      <c r="E273" s="9" t="n">
        <v>1834765</v>
      </c>
      <c r="F273" s="10" t="s">
        <v>37</v>
      </c>
      <c r="G273" s="10" t="s">
        <v>38</v>
      </c>
      <c r="H273" s="9" t="s">
        <v>707</v>
      </c>
      <c r="I273" s="9" t="s">
        <v>651</v>
      </c>
      <c r="J273" s="11" t="s">
        <v>652</v>
      </c>
      <c r="K273" s="9" t="s">
        <v>708</v>
      </c>
      <c r="L273" s="9" t="s">
        <v>636</v>
      </c>
      <c r="M273" s="9" t="s">
        <v>654</v>
      </c>
    </row>
    <row r="274" s="10" customFormat="true" ht="31.5" hidden="false" customHeight="false" outlineLevel="0" collapsed="false">
      <c r="A274" s="9" t="n">
        <v>12970</v>
      </c>
      <c r="B274" s="9" t="s">
        <v>25</v>
      </c>
      <c r="C274" s="9" t="s">
        <v>26</v>
      </c>
      <c r="D274" s="9" t="s">
        <v>17</v>
      </c>
      <c r="E274" s="9" t="n">
        <v>1834097</v>
      </c>
      <c r="F274" s="10" t="s">
        <v>128</v>
      </c>
      <c r="G274" s="10" t="s">
        <v>292</v>
      </c>
      <c r="H274" s="9" t="s">
        <v>709</v>
      </c>
      <c r="I274" s="9" t="s">
        <v>651</v>
      </c>
      <c r="J274" s="11" t="s">
        <v>652</v>
      </c>
      <c r="K274" s="9" t="s">
        <v>710</v>
      </c>
      <c r="L274" s="9" t="s">
        <v>636</v>
      </c>
      <c r="M274" s="9" t="s">
        <v>654</v>
      </c>
    </row>
    <row r="275" s="10" customFormat="true" ht="31.5" hidden="false" customHeight="false" outlineLevel="0" collapsed="false">
      <c r="A275" s="9" t="n">
        <v>12972</v>
      </c>
      <c r="B275" s="9" t="s">
        <v>25</v>
      </c>
      <c r="C275" s="9" t="s">
        <v>26</v>
      </c>
      <c r="D275" s="9" t="s">
        <v>17</v>
      </c>
      <c r="E275" s="9" t="n">
        <v>1833554</v>
      </c>
      <c r="F275" s="10" t="s">
        <v>94</v>
      </c>
      <c r="G275" s="10" t="s">
        <v>265</v>
      </c>
      <c r="H275" s="9" t="s">
        <v>711</v>
      </c>
      <c r="I275" s="9" t="s">
        <v>651</v>
      </c>
      <c r="J275" s="11" t="s">
        <v>652</v>
      </c>
      <c r="K275" s="9" t="s">
        <v>712</v>
      </c>
      <c r="L275" s="9" t="s">
        <v>636</v>
      </c>
      <c r="M275" s="9" t="s">
        <v>654</v>
      </c>
    </row>
    <row r="276" s="10" customFormat="true" ht="31.5" hidden="false" customHeight="false" outlineLevel="0" collapsed="false">
      <c r="A276" s="9" t="n">
        <v>15798</v>
      </c>
      <c r="B276" s="9" t="s">
        <v>135</v>
      </c>
      <c r="C276" s="9" t="s">
        <v>26</v>
      </c>
      <c r="D276" s="9" t="s">
        <v>17</v>
      </c>
      <c r="E276" s="9" t="n">
        <v>1834667</v>
      </c>
      <c r="F276" s="10" t="s">
        <v>30</v>
      </c>
      <c r="G276" s="10" t="s">
        <v>65</v>
      </c>
      <c r="H276" s="9" t="s">
        <v>701</v>
      </c>
      <c r="I276" s="9" t="s">
        <v>651</v>
      </c>
      <c r="J276" s="11" t="s">
        <v>652</v>
      </c>
      <c r="K276" s="9" t="s">
        <v>702</v>
      </c>
      <c r="L276" s="9" t="s">
        <v>636</v>
      </c>
      <c r="M276" s="9" t="s">
        <v>654</v>
      </c>
    </row>
    <row r="277" s="10" customFormat="true" ht="31.5" hidden="false" customHeight="false" outlineLevel="0" collapsed="false">
      <c r="A277" s="9" t="n">
        <v>13011</v>
      </c>
      <c r="B277" s="9" t="s">
        <v>149</v>
      </c>
      <c r="C277" s="9" t="s">
        <v>26</v>
      </c>
      <c r="D277" s="9" t="s">
        <v>17</v>
      </c>
      <c r="E277" s="9" t="n">
        <v>1834520</v>
      </c>
      <c r="F277" s="10" t="s">
        <v>30</v>
      </c>
      <c r="G277" s="10" t="s">
        <v>136</v>
      </c>
      <c r="H277" s="9" t="s">
        <v>713</v>
      </c>
      <c r="I277" s="9" t="s">
        <v>651</v>
      </c>
      <c r="J277" s="11" t="s">
        <v>652</v>
      </c>
      <c r="K277" s="9" t="s">
        <v>714</v>
      </c>
      <c r="L277" s="9" t="s">
        <v>636</v>
      </c>
      <c r="M277" s="9" t="s">
        <v>654</v>
      </c>
    </row>
    <row r="278" s="10" customFormat="true" ht="31.5" hidden="false" customHeight="false" outlineLevel="0" collapsed="false">
      <c r="A278" s="9" t="n">
        <v>13011</v>
      </c>
      <c r="B278" s="9" t="s">
        <v>149</v>
      </c>
      <c r="C278" s="9" t="s">
        <v>26</v>
      </c>
      <c r="D278" s="9" t="s">
        <v>17</v>
      </c>
      <c r="E278" s="9" t="n">
        <v>1834667</v>
      </c>
      <c r="F278" s="10" t="s">
        <v>30</v>
      </c>
      <c r="G278" s="10" t="s">
        <v>65</v>
      </c>
      <c r="H278" s="9" t="s">
        <v>701</v>
      </c>
      <c r="I278" s="9" t="s">
        <v>651</v>
      </c>
      <c r="J278" s="11" t="s">
        <v>652</v>
      </c>
      <c r="K278" s="9" t="s">
        <v>702</v>
      </c>
      <c r="L278" s="9" t="s">
        <v>636</v>
      </c>
      <c r="M278" s="9" t="s">
        <v>654</v>
      </c>
    </row>
    <row r="279" s="10" customFormat="true" ht="31.5" hidden="false" customHeight="false" outlineLevel="0" collapsed="false">
      <c r="A279" s="9" t="n">
        <v>13011</v>
      </c>
      <c r="B279" s="9" t="s">
        <v>149</v>
      </c>
      <c r="C279" s="9" t="s">
        <v>26</v>
      </c>
      <c r="D279" s="9" t="s">
        <v>17</v>
      </c>
      <c r="E279" s="9" t="n">
        <v>1834098</v>
      </c>
      <c r="F279" s="10" t="s">
        <v>82</v>
      </c>
      <c r="G279" s="10" t="s">
        <v>715</v>
      </c>
      <c r="H279" s="9" t="s">
        <v>716</v>
      </c>
      <c r="I279" s="9" t="s">
        <v>651</v>
      </c>
      <c r="J279" s="11" t="s">
        <v>652</v>
      </c>
      <c r="K279" s="9" t="s">
        <v>717</v>
      </c>
      <c r="L279" s="9" t="s">
        <v>636</v>
      </c>
      <c r="M279" s="9" t="s">
        <v>654</v>
      </c>
    </row>
    <row r="280" s="10" customFormat="true" ht="31.5" hidden="false" customHeight="false" outlineLevel="0" collapsed="false">
      <c r="A280" s="9" t="n">
        <v>13011</v>
      </c>
      <c r="B280" s="9" t="s">
        <v>149</v>
      </c>
      <c r="C280" s="9" t="s">
        <v>26</v>
      </c>
      <c r="D280" s="9" t="s">
        <v>17</v>
      </c>
      <c r="E280" s="9" t="n">
        <v>1834097</v>
      </c>
      <c r="F280" s="10" t="s">
        <v>128</v>
      </c>
      <c r="G280" s="10" t="s">
        <v>292</v>
      </c>
      <c r="H280" s="9" t="s">
        <v>709</v>
      </c>
      <c r="I280" s="9" t="s">
        <v>651</v>
      </c>
      <c r="J280" s="11" t="s">
        <v>652</v>
      </c>
      <c r="K280" s="9" t="s">
        <v>710</v>
      </c>
      <c r="L280" s="9" t="s">
        <v>636</v>
      </c>
      <c r="M280" s="9" t="s">
        <v>654</v>
      </c>
    </row>
    <row r="281" s="10" customFormat="true" ht="31.5" hidden="false" customHeight="false" outlineLevel="0" collapsed="false">
      <c r="A281" s="9" t="n">
        <v>13011</v>
      </c>
      <c r="B281" s="9" t="s">
        <v>149</v>
      </c>
      <c r="C281" s="9" t="s">
        <v>26</v>
      </c>
      <c r="D281" s="9" t="s">
        <v>17</v>
      </c>
      <c r="E281" s="9" t="n">
        <v>1833554</v>
      </c>
      <c r="F281" s="10" t="s">
        <v>189</v>
      </c>
      <c r="G281" s="10" t="s">
        <v>718</v>
      </c>
      <c r="H281" s="9" t="s">
        <v>719</v>
      </c>
      <c r="I281" s="9" t="s">
        <v>651</v>
      </c>
      <c r="J281" s="11" t="s">
        <v>652</v>
      </c>
      <c r="K281" s="9" t="s">
        <v>720</v>
      </c>
      <c r="L281" s="9" t="s">
        <v>636</v>
      </c>
      <c r="M281" s="9" t="s">
        <v>654</v>
      </c>
    </row>
    <row r="282" s="10" customFormat="true" ht="31.5" hidden="false" customHeight="false" outlineLevel="0" collapsed="false">
      <c r="A282" s="9" t="s">
        <v>49</v>
      </c>
      <c r="B282" s="9" t="s">
        <v>15</v>
      </c>
      <c r="C282" s="9" t="s">
        <v>26</v>
      </c>
      <c r="D282" s="9" t="s">
        <v>17</v>
      </c>
      <c r="E282" s="9" t="n">
        <v>761751</v>
      </c>
      <c r="F282" s="10" t="s">
        <v>18</v>
      </c>
      <c r="G282" s="10" t="s">
        <v>123</v>
      </c>
      <c r="H282" s="9" t="s">
        <v>721</v>
      </c>
      <c r="I282" s="9" t="s">
        <v>722</v>
      </c>
      <c r="J282" s="11" t="s">
        <v>723</v>
      </c>
      <c r="K282" s="9" t="s">
        <v>724</v>
      </c>
      <c r="L282" s="9" t="s">
        <v>725</v>
      </c>
      <c r="M282" s="9" t="s">
        <v>726</v>
      </c>
    </row>
    <row r="283" s="10" customFormat="true" ht="31.5" hidden="false" customHeight="false" outlineLevel="0" collapsed="false">
      <c r="A283" s="9" t="n">
        <v>13059</v>
      </c>
      <c r="B283" s="9" t="s">
        <v>15</v>
      </c>
      <c r="C283" s="9" t="s">
        <v>26</v>
      </c>
      <c r="D283" s="9" t="s">
        <v>17</v>
      </c>
      <c r="E283" s="9" t="n">
        <v>762484</v>
      </c>
      <c r="F283" s="10" t="s">
        <v>104</v>
      </c>
      <c r="G283" s="10" t="s">
        <v>205</v>
      </c>
      <c r="H283" s="9" t="s">
        <v>727</v>
      </c>
      <c r="I283" s="9" t="s">
        <v>722</v>
      </c>
      <c r="J283" s="11" t="s">
        <v>723</v>
      </c>
      <c r="K283" s="9" t="s">
        <v>728</v>
      </c>
      <c r="L283" s="9" t="s">
        <v>725</v>
      </c>
      <c r="M283" s="9" t="s">
        <v>726</v>
      </c>
    </row>
    <row r="284" s="10" customFormat="true" ht="31.5" hidden="false" customHeight="false" outlineLevel="0" collapsed="false">
      <c r="A284" s="9" t="n">
        <v>16345</v>
      </c>
      <c r="B284" s="9" t="s">
        <v>15</v>
      </c>
      <c r="C284" s="9" t="s">
        <v>26</v>
      </c>
      <c r="D284" s="9" t="s">
        <v>17</v>
      </c>
      <c r="E284" s="9" t="n">
        <v>762484</v>
      </c>
      <c r="F284" s="10" t="s">
        <v>104</v>
      </c>
      <c r="G284" s="10" t="s">
        <v>205</v>
      </c>
      <c r="H284" s="9" t="s">
        <v>727</v>
      </c>
      <c r="I284" s="9" t="s">
        <v>722</v>
      </c>
      <c r="J284" s="11" t="s">
        <v>723</v>
      </c>
      <c r="K284" s="9" t="s">
        <v>728</v>
      </c>
      <c r="L284" s="9" t="s">
        <v>725</v>
      </c>
      <c r="M284" s="9" t="s">
        <v>726</v>
      </c>
    </row>
    <row r="285" s="10" customFormat="true" ht="31.5" hidden="false" customHeight="false" outlineLevel="0" collapsed="false">
      <c r="A285" s="9" t="n">
        <v>11867</v>
      </c>
      <c r="B285" s="9" t="s">
        <v>15</v>
      </c>
      <c r="C285" s="9" t="s">
        <v>26</v>
      </c>
      <c r="D285" s="9" t="s">
        <v>17</v>
      </c>
      <c r="E285" s="9" t="n">
        <v>760879</v>
      </c>
      <c r="F285" s="10" t="s">
        <v>58</v>
      </c>
      <c r="G285" s="10" t="s">
        <v>332</v>
      </c>
      <c r="H285" s="9" t="s">
        <v>729</v>
      </c>
      <c r="I285" s="9" t="s">
        <v>722</v>
      </c>
      <c r="J285" s="11" t="s">
        <v>723</v>
      </c>
      <c r="K285" s="9" t="s">
        <v>730</v>
      </c>
      <c r="L285" s="9" t="s">
        <v>725</v>
      </c>
      <c r="M285" s="9" t="s">
        <v>726</v>
      </c>
    </row>
    <row r="286" s="10" customFormat="true" ht="31.5" hidden="false" customHeight="false" outlineLevel="0" collapsed="false">
      <c r="A286" s="9" t="n">
        <v>8548</v>
      </c>
      <c r="B286" s="9" t="s">
        <v>15</v>
      </c>
      <c r="C286" s="9" t="s">
        <v>26</v>
      </c>
      <c r="D286" s="9" t="s">
        <v>17</v>
      </c>
      <c r="E286" s="9" t="n">
        <v>766710</v>
      </c>
      <c r="F286" s="10" t="s">
        <v>18</v>
      </c>
      <c r="G286" s="10" t="s">
        <v>196</v>
      </c>
      <c r="H286" s="9" t="s">
        <v>731</v>
      </c>
      <c r="I286" s="9" t="s">
        <v>732</v>
      </c>
      <c r="J286" s="11" t="s">
        <v>733</v>
      </c>
      <c r="K286" s="9" t="s">
        <v>734</v>
      </c>
      <c r="L286" s="9" t="s">
        <v>725</v>
      </c>
      <c r="M286" s="9" t="s">
        <v>735</v>
      </c>
    </row>
    <row r="287" s="10" customFormat="true" ht="31.5" hidden="false" customHeight="false" outlineLevel="0" collapsed="false">
      <c r="A287" s="9" t="n">
        <v>12541</v>
      </c>
      <c r="B287" s="9" t="s">
        <v>15</v>
      </c>
      <c r="C287" s="9" t="s">
        <v>26</v>
      </c>
      <c r="D287" s="9" t="s">
        <v>17</v>
      </c>
      <c r="E287" s="9" t="n">
        <v>764705</v>
      </c>
      <c r="F287" s="10" t="s">
        <v>100</v>
      </c>
      <c r="G287" s="10" t="s">
        <v>736</v>
      </c>
      <c r="H287" s="9" t="s">
        <v>737</v>
      </c>
      <c r="I287" s="9" t="s">
        <v>732</v>
      </c>
      <c r="J287" s="11" t="s">
        <v>733</v>
      </c>
      <c r="K287" s="9" t="s">
        <v>738</v>
      </c>
      <c r="L287" s="9" t="s">
        <v>725</v>
      </c>
      <c r="M287" s="9" t="s">
        <v>735</v>
      </c>
    </row>
    <row r="288" s="10" customFormat="true" ht="31.5" hidden="false" customHeight="false" outlineLevel="0" collapsed="false">
      <c r="A288" s="9" t="n">
        <v>12541</v>
      </c>
      <c r="B288" s="9" t="s">
        <v>15</v>
      </c>
      <c r="C288" s="9" t="s">
        <v>26</v>
      </c>
      <c r="D288" s="9" t="s">
        <v>17</v>
      </c>
      <c r="E288" s="9" t="n">
        <v>764706</v>
      </c>
      <c r="F288" s="10" t="s">
        <v>128</v>
      </c>
      <c r="G288" s="10" t="s">
        <v>739</v>
      </c>
      <c r="H288" s="9" t="s">
        <v>740</v>
      </c>
      <c r="I288" s="9" t="s">
        <v>732</v>
      </c>
      <c r="J288" s="11" t="s">
        <v>733</v>
      </c>
      <c r="K288" s="9" t="s">
        <v>741</v>
      </c>
      <c r="L288" s="9" t="s">
        <v>725</v>
      </c>
      <c r="M288" s="9" t="s">
        <v>735</v>
      </c>
    </row>
    <row r="289" s="10" customFormat="true" ht="31.5" hidden="false" customHeight="false" outlineLevel="0" collapsed="false">
      <c r="A289" s="9" t="n">
        <v>14032</v>
      </c>
      <c r="B289" s="9" t="s">
        <v>25</v>
      </c>
      <c r="C289" s="9" t="s">
        <v>26</v>
      </c>
      <c r="D289" s="9" t="s">
        <v>17</v>
      </c>
      <c r="E289" s="9" t="n">
        <v>762273</v>
      </c>
      <c r="F289" s="10" t="s">
        <v>30</v>
      </c>
      <c r="G289" s="10" t="s">
        <v>136</v>
      </c>
      <c r="H289" s="9" t="s">
        <v>742</v>
      </c>
      <c r="I289" s="9" t="s">
        <v>722</v>
      </c>
      <c r="J289" s="11" t="s">
        <v>723</v>
      </c>
      <c r="K289" s="9" t="s">
        <v>743</v>
      </c>
      <c r="L289" s="9" t="s">
        <v>725</v>
      </c>
      <c r="M289" s="9" t="s">
        <v>726</v>
      </c>
    </row>
    <row r="290" s="10" customFormat="true" ht="31.5" hidden="false" customHeight="false" outlineLevel="0" collapsed="false">
      <c r="A290" s="9" t="n">
        <v>14032</v>
      </c>
      <c r="B290" s="9" t="s">
        <v>25</v>
      </c>
      <c r="C290" s="9" t="s">
        <v>26</v>
      </c>
      <c r="D290" s="9" t="s">
        <v>17</v>
      </c>
      <c r="E290" s="9" t="n">
        <v>762015</v>
      </c>
      <c r="F290" s="10" t="s">
        <v>30</v>
      </c>
      <c r="G290" s="10" t="s">
        <v>744</v>
      </c>
      <c r="H290" s="9" t="s">
        <v>745</v>
      </c>
      <c r="I290" s="9" t="s">
        <v>722</v>
      </c>
      <c r="J290" s="11" t="s">
        <v>723</v>
      </c>
      <c r="K290" s="9" t="s">
        <v>746</v>
      </c>
      <c r="L290" s="9" t="s">
        <v>725</v>
      </c>
      <c r="M290" s="9" t="s">
        <v>726</v>
      </c>
    </row>
    <row r="291" s="10" customFormat="true" ht="31.5" hidden="false" customHeight="false" outlineLevel="0" collapsed="false">
      <c r="A291" s="9" t="n">
        <v>14032</v>
      </c>
      <c r="B291" s="9" t="s">
        <v>25</v>
      </c>
      <c r="C291" s="9" t="s">
        <v>26</v>
      </c>
      <c r="D291" s="9" t="s">
        <v>17</v>
      </c>
      <c r="E291" s="9" t="n">
        <v>762016</v>
      </c>
      <c r="F291" s="10" t="s">
        <v>37</v>
      </c>
      <c r="G291" s="10" t="s">
        <v>747</v>
      </c>
      <c r="H291" s="9" t="s">
        <v>748</v>
      </c>
      <c r="I291" s="9" t="s">
        <v>722</v>
      </c>
      <c r="J291" s="11" t="s">
        <v>723</v>
      </c>
      <c r="K291" s="9" t="s">
        <v>749</v>
      </c>
      <c r="L291" s="9" t="s">
        <v>725</v>
      </c>
      <c r="M291" s="9" t="s">
        <v>726</v>
      </c>
    </row>
    <row r="292" s="10" customFormat="true" ht="31.5" hidden="false" customHeight="false" outlineLevel="0" collapsed="false">
      <c r="A292" s="9" t="n">
        <v>14032</v>
      </c>
      <c r="B292" s="9" t="s">
        <v>25</v>
      </c>
      <c r="C292" s="9" t="s">
        <v>26</v>
      </c>
      <c r="D292" s="9" t="s">
        <v>17</v>
      </c>
      <c r="E292" s="9" t="n">
        <v>762017</v>
      </c>
      <c r="F292" s="10" t="s">
        <v>37</v>
      </c>
      <c r="G292" s="10" t="s">
        <v>38</v>
      </c>
      <c r="H292" s="9" t="s">
        <v>750</v>
      </c>
      <c r="I292" s="9" t="s">
        <v>722</v>
      </c>
      <c r="J292" s="11" t="s">
        <v>723</v>
      </c>
      <c r="K292" s="9" t="s">
        <v>751</v>
      </c>
      <c r="L292" s="9" t="s">
        <v>725</v>
      </c>
      <c r="M292" s="9" t="s">
        <v>726</v>
      </c>
    </row>
    <row r="293" s="10" customFormat="true" ht="31.5" hidden="false" customHeight="false" outlineLevel="0" collapsed="false">
      <c r="A293" s="9" t="n">
        <v>14032</v>
      </c>
      <c r="B293" s="9" t="s">
        <v>25</v>
      </c>
      <c r="C293" s="9" t="s">
        <v>26</v>
      </c>
      <c r="D293" s="9" t="s">
        <v>17</v>
      </c>
      <c r="E293" s="9" t="n">
        <v>762020</v>
      </c>
      <c r="F293" s="10" t="s">
        <v>51</v>
      </c>
      <c r="G293" s="10" t="s">
        <v>664</v>
      </c>
      <c r="H293" s="9" t="s">
        <v>752</v>
      </c>
      <c r="I293" s="9" t="s">
        <v>722</v>
      </c>
      <c r="J293" s="11" t="s">
        <v>723</v>
      </c>
      <c r="K293" s="9" t="s">
        <v>753</v>
      </c>
      <c r="L293" s="9" t="s">
        <v>725</v>
      </c>
      <c r="M293" s="9" t="s">
        <v>726</v>
      </c>
    </row>
    <row r="294" s="10" customFormat="true" ht="31.5" hidden="false" customHeight="false" outlineLevel="0" collapsed="false">
      <c r="A294" s="9" t="n">
        <v>14032</v>
      </c>
      <c r="B294" s="9" t="s">
        <v>25</v>
      </c>
      <c r="C294" s="9" t="s">
        <v>26</v>
      </c>
      <c r="D294" s="9" t="s">
        <v>17</v>
      </c>
      <c r="E294" s="9" t="n">
        <v>762475</v>
      </c>
      <c r="F294" s="10" t="s">
        <v>51</v>
      </c>
      <c r="G294" s="10" t="s">
        <v>754</v>
      </c>
      <c r="H294" s="9" t="s">
        <v>755</v>
      </c>
      <c r="I294" s="9" t="s">
        <v>722</v>
      </c>
      <c r="J294" s="11" t="s">
        <v>723</v>
      </c>
      <c r="K294" s="9" t="s">
        <v>756</v>
      </c>
      <c r="L294" s="9" t="s">
        <v>725</v>
      </c>
      <c r="M294" s="9" t="s">
        <v>726</v>
      </c>
    </row>
    <row r="295" s="10" customFormat="true" ht="31.5" hidden="false" customHeight="false" outlineLevel="0" collapsed="false">
      <c r="A295" s="9" t="n">
        <v>14032</v>
      </c>
      <c r="B295" s="9" t="s">
        <v>25</v>
      </c>
      <c r="C295" s="9" t="s">
        <v>26</v>
      </c>
      <c r="D295" s="9" t="s">
        <v>17</v>
      </c>
      <c r="E295" s="9" t="n">
        <v>762474</v>
      </c>
      <c r="F295" s="10" t="s">
        <v>30</v>
      </c>
      <c r="G295" s="10" t="s">
        <v>757</v>
      </c>
      <c r="H295" s="9" t="s">
        <v>758</v>
      </c>
      <c r="I295" s="9" t="s">
        <v>722</v>
      </c>
      <c r="J295" s="11" t="s">
        <v>723</v>
      </c>
      <c r="K295" s="9" t="s">
        <v>759</v>
      </c>
      <c r="L295" s="9" t="s">
        <v>725</v>
      </c>
      <c r="M295" s="9" t="s">
        <v>726</v>
      </c>
    </row>
    <row r="296" s="10" customFormat="true" ht="31.5" hidden="false" customHeight="false" outlineLevel="0" collapsed="false">
      <c r="A296" s="9" t="n">
        <v>14032</v>
      </c>
      <c r="B296" s="9" t="s">
        <v>25</v>
      </c>
      <c r="C296" s="9" t="s">
        <v>26</v>
      </c>
      <c r="D296" s="9" t="s">
        <v>17</v>
      </c>
      <c r="E296" s="9" t="n">
        <v>761974</v>
      </c>
      <c r="F296" s="10" t="s">
        <v>189</v>
      </c>
      <c r="G296" s="10" t="s">
        <v>760</v>
      </c>
      <c r="H296" s="9" t="s">
        <v>761</v>
      </c>
      <c r="I296" s="9" t="s">
        <v>722</v>
      </c>
      <c r="J296" s="11" t="s">
        <v>723</v>
      </c>
      <c r="K296" s="9" t="s">
        <v>762</v>
      </c>
      <c r="L296" s="9" t="s">
        <v>725</v>
      </c>
      <c r="M296" s="9" t="s">
        <v>726</v>
      </c>
    </row>
    <row r="297" s="10" customFormat="true" ht="31.5" hidden="false" customHeight="false" outlineLevel="0" collapsed="false">
      <c r="A297" s="9" t="n">
        <v>14032</v>
      </c>
      <c r="B297" s="9" t="s">
        <v>25</v>
      </c>
      <c r="C297" s="9" t="s">
        <v>26</v>
      </c>
      <c r="D297" s="9" t="s">
        <v>17</v>
      </c>
      <c r="E297" s="9" t="n">
        <v>762051</v>
      </c>
      <c r="F297" s="10" t="s">
        <v>58</v>
      </c>
      <c r="G297" s="10" t="s">
        <v>763</v>
      </c>
      <c r="H297" s="9" t="s">
        <v>764</v>
      </c>
      <c r="I297" s="9" t="s">
        <v>722</v>
      </c>
      <c r="J297" s="11" t="s">
        <v>723</v>
      </c>
      <c r="K297" s="9" t="s">
        <v>765</v>
      </c>
      <c r="L297" s="9" t="s">
        <v>725</v>
      </c>
      <c r="M297" s="9" t="s">
        <v>726</v>
      </c>
    </row>
    <row r="298" s="10" customFormat="true" ht="31.5" hidden="false" customHeight="false" outlineLevel="0" collapsed="false">
      <c r="A298" s="9" t="n">
        <v>14032</v>
      </c>
      <c r="B298" s="9" t="s">
        <v>25</v>
      </c>
      <c r="C298" s="9" t="s">
        <v>26</v>
      </c>
      <c r="D298" s="9" t="s">
        <v>17</v>
      </c>
      <c r="E298" s="9" t="n">
        <v>762878</v>
      </c>
      <c r="F298" s="10" t="s">
        <v>82</v>
      </c>
      <c r="G298" s="10" t="s">
        <v>214</v>
      </c>
      <c r="H298" s="9" t="s">
        <v>766</v>
      </c>
      <c r="I298" s="9" t="s">
        <v>722</v>
      </c>
      <c r="J298" s="11" t="s">
        <v>723</v>
      </c>
      <c r="K298" s="9" t="s">
        <v>767</v>
      </c>
      <c r="L298" s="9" t="s">
        <v>725</v>
      </c>
      <c r="M298" s="9" t="s">
        <v>726</v>
      </c>
    </row>
    <row r="299" s="10" customFormat="true" ht="31.5" hidden="false" customHeight="false" outlineLevel="0" collapsed="false">
      <c r="A299" s="9" t="n">
        <v>14032</v>
      </c>
      <c r="B299" s="9" t="s">
        <v>25</v>
      </c>
      <c r="C299" s="9" t="s">
        <v>26</v>
      </c>
      <c r="D299" s="9" t="s">
        <v>17</v>
      </c>
      <c r="E299" s="9" t="n">
        <v>762057</v>
      </c>
      <c r="F299" s="10" t="s">
        <v>94</v>
      </c>
      <c r="G299" s="10" t="s">
        <v>95</v>
      </c>
      <c r="H299" s="9" t="s">
        <v>768</v>
      </c>
      <c r="I299" s="9" t="s">
        <v>722</v>
      </c>
      <c r="J299" s="11" t="s">
        <v>723</v>
      </c>
      <c r="K299" s="9" t="s">
        <v>769</v>
      </c>
      <c r="L299" s="9" t="s">
        <v>725</v>
      </c>
      <c r="M299" s="9" t="s">
        <v>726</v>
      </c>
    </row>
    <row r="300" s="10" customFormat="true" ht="31.5" hidden="false" customHeight="false" outlineLevel="0" collapsed="false">
      <c r="A300" s="9" t="n">
        <v>14032</v>
      </c>
      <c r="B300" s="9" t="s">
        <v>25</v>
      </c>
      <c r="C300" s="9" t="s">
        <v>26</v>
      </c>
      <c r="D300" s="9" t="s">
        <v>17</v>
      </c>
      <c r="E300" s="9" t="n">
        <v>762116</v>
      </c>
      <c r="F300" s="10" t="s">
        <v>82</v>
      </c>
      <c r="G300" s="10" t="s">
        <v>214</v>
      </c>
      <c r="H300" s="9" t="s">
        <v>770</v>
      </c>
      <c r="I300" s="9" t="s">
        <v>722</v>
      </c>
      <c r="J300" s="11" t="s">
        <v>723</v>
      </c>
      <c r="K300" s="9" t="s">
        <v>771</v>
      </c>
      <c r="L300" s="9" t="s">
        <v>725</v>
      </c>
      <c r="M300" s="9" t="s">
        <v>726</v>
      </c>
    </row>
    <row r="301" s="10" customFormat="true" ht="31.5" hidden="false" customHeight="false" outlineLevel="0" collapsed="false">
      <c r="A301" s="9" t="n">
        <v>14032</v>
      </c>
      <c r="B301" s="9" t="s">
        <v>25</v>
      </c>
      <c r="C301" s="9" t="s">
        <v>26</v>
      </c>
      <c r="D301" s="9" t="s">
        <v>17</v>
      </c>
      <c r="E301" s="9" t="n">
        <v>762114</v>
      </c>
      <c r="F301" s="10" t="s">
        <v>94</v>
      </c>
      <c r="G301" s="10" t="s">
        <v>95</v>
      </c>
      <c r="H301" s="9" t="s">
        <v>772</v>
      </c>
      <c r="I301" s="9" t="s">
        <v>722</v>
      </c>
      <c r="J301" s="11" t="s">
        <v>723</v>
      </c>
      <c r="K301" s="9" t="s">
        <v>773</v>
      </c>
      <c r="L301" s="9" t="s">
        <v>725</v>
      </c>
      <c r="M301" s="9" t="s">
        <v>726</v>
      </c>
    </row>
    <row r="302" s="10" customFormat="true" ht="31.5" hidden="false" customHeight="false" outlineLevel="0" collapsed="false">
      <c r="A302" s="9" t="n">
        <v>14032</v>
      </c>
      <c r="B302" s="9" t="s">
        <v>25</v>
      </c>
      <c r="C302" s="9" t="s">
        <v>26</v>
      </c>
      <c r="D302" s="9" t="s">
        <v>17</v>
      </c>
      <c r="E302" s="9" t="n">
        <v>762009</v>
      </c>
      <c r="F302" s="10" t="s">
        <v>100</v>
      </c>
      <c r="G302" s="10" t="s">
        <v>736</v>
      </c>
      <c r="H302" s="9" t="s">
        <v>774</v>
      </c>
      <c r="I302" s="9" t="s">
        <v>722</v>
      </c>
      <c r="J302" s="11" t="s">
        <v>723</v>
      </c>
      <c r="K302" s="9" t="s">
        <v>775</v>
      </c>
      <c r="L302" s="9" t="s">
        <v>725</v>
      </c>
      <c r="M302" s="9" t="s">
        <v>726</v>
      </c>
    </row>
    <row r="303" s="10" customFormat="true" ht="31.5" hidden="false" customHeight="false" outlineLevel="0" collapsed="false">
      <c r="A303" s="9" t="n">
        <v>14032</v>
      </c>
      <c r="B303" s="9" t="s">
        <v>25</v>
      </c>
      <c r="C303" s="9" t="s">
        <v>26</v>
      </c>
      <c r="D303" s="9" t="s">
        <v>17</v>
      </c>
      <c r="E303" s="9" t="n">
        <v>762813</v>
      </c>
      <c r="F303" s="10" t="s">
        <v>37</v>
      </c>
      <c r="G303" s="10" t="s">
        <v>256</v>
      </c>
      <c r="H303" s="9" t="s">
        <v>776</v>
      </c>
      <c r="I303" s="9" t="s">
        <v>722</v>
      </c>
      <c r="J303" s="11" t="s">
        <v>723</v>
      </c>
      <c r="K303" s="9" t="s">
        <v>777</v>
      </c>
      <c r="L303" s="9" t="s">
        <v>725</v>
      </c>
      <c r="M303" s="9" t="s">
        <v>726</v>
      </c>
    </row>
    <row r="304" s="10" customFormat="true" ht="31.5" hidden="false" customHeight="false" outlineLevel="0" collapsed="false">
      <c r="A304" s="9" t="n">
        <v>14032</v>
      </c>
      <c r="B304" s="9" t="s">
        <v>25</v>
      </c>
      <c r="C304" s="9" t="s">
        <v>26</v>
      </c>
      <c r="D304" s="9" t="s">
        <v>17</v>
      </c>
      <c r="E304" s="9" t="n">
        <v>762814</v>
      </c>
      <c r="F304" s="10" t="s">
        <v>41</v>
      </c>
      <c r="G304" s="10" t="s">
        <v>778</v>
      </c>
      <c r="H304" s="9" t="s">
        <v>779</v>
      </c>
      <c r="I304" s="9" t="s">
        <v>722</v>
      </c>
      <c r="J304" s="11" t="s">
        <v>723</v>
      </c>
      <c r="K304" s="9" t="s">
        <v>780</v>
      </c>
      <c r="L304" s="9" t="s">
        <v>725</v>
      </c>
      <c r="M304" s="9" t="s">
        <v>726</v>
      </c>
    </row>
    <row r="305" s="10" customFormat="true" ht="31.5" hidden="false" customHeight="false" outlineLevel="0" collapsed="false">
      <c r="A305" s="9" t="n">
        <v>14032</v>
      </c>
      <c r="B305" s="9" t="s">
        <v>25</v>
      </c>
      <c r="C305" s="9" t="s">
        <v>26</v>
      </c>
      <c r="D305" s="9" t="s">
        <v>17</v>
      </c>
      <c r="E305" s="9" t="n">
        <v>762879</v>
      </c>
      <c r="F305" s="10" t="s">
        <v>37</v>
      </c>
      <c r="G305" s="10" t="s">
        <v>256</v>
      </c>
      <c r="H305" s="9" t="s">
        <v>781</v>
      </c>
      <c r="I305" s="9" t="s">
        <v>722</v>
      </c>
      <c r="J305" s="11" t="s">
        <v>723</v>
      </c>
      <c r="K305" s="9" t="s">
        <v>782</v>
      </c>
      <c r="L305" s="9" t="s">
        <v>725</v>
      </c>
      <c r="M305" s="9" t="s">
        <v>726</v>
      </c>
    </row>
    <row r="306" s="10" customFormat="true" ht="31.5" hidden="false" customHeight="false" outlineLevel="0" collapsed="false">
      <c r="A306" s="9" t="n">
        <v>14032</v>
      </c>
      <c r="B306" s="9" t="s">
        <v>25</v>
      </c>
      <c r="C306" s="9" t="s">
        <v>26</v>
      </c>
      <c r="D306" s="9" t="s">
        <v>17</v>
      </c>
      <c r="E306" s="9" t="n">
        <v>762003</v>
      </c>
      <c r="F306" s="10" t="s">
        <v>37</v>
      </c>
      <c r="G306" s="10" t="s">
        <v>385</v>
      </c>
      <c r="H306" s="9" t="s">
        <v>783</v>
      </c>
      <c r="I306" s="9" t="s">
        <v>722</v>
      </c>
      <c r="J306" s="11" t="s">
        <v>723</v>
      </c>
      <c r="K306" s="9" t="s">
        <v>784</v>
      </c>
      <c r="L306" s="9" t="s">
        <v>725</v>
      </c>
      <c r="M306" s="9" t="s">
        <v>726</v>
      </c>
    </row>
    <row r="307" s="10" customFormat="true" ht="31.5" hidden="false" customHeight="false" outlineLevel="0" collapsed="false">
      <c r="A307" s="9" t="n">
        <v>14032</v>
      </c>
      <c r="B307" s="9" t="s">
        <v>25</v>
      </c>
      <c r="C307" s="9" t="s">
        <v>26</v>
      </c>
      <c r="D307" s="9" t="s">
        <v>17</v>
      </c>
      <c r="E307" s="9" t="n">
        <v>762005</v>
      </c>
      <c r="F307" s="10" t="s">
        <v>82</v>
      </c>
      <c r="G307" s="10" t="s">
        <v>785</v>
      </c>
      <c r="H307" s="9" t="s">
        <v>786</v>
      </c>
      <c r="I307" s="9" t="s">
        <v>722</v>
      </c>
      <c r="J307" s="11" t="s">
        <v>723</v>
      </c>
      <c r="K307" s="9" t="s">
        <v>787</v>
      </c>
      <c r="L307" s="9" t="s">
        <v>725</v>
      </c>
      <c r="M307" s="9" t="s">
        <v>726</v>
      </c>
    </row>
    <row r="308" s="10" customFormat="true" ht="31.5" hidden="false" customHeight="false" outlineLevel="0" collapsed="false">
      <c r="A308" s="9" t="n">
        <v>14032</v>
      </c>
      <c r="B308" s="9" t="s">
        <v>25</v>
      </c>
      <c r="C308" s="9" t="s">
        <v>26</v>
      </c>
      <c r="D308" s="9" t="s">
        <v>17</v>
      </c>
      <c r="E308" s="9" t="n">
        <v>762832</v>
      </c>
      <c r="F308" s="10" t="s">
        <v>51</v>
      </c>
      <c r="G308" s="10" t="s">
        <v>354</v>
      </c>
      <c r="H308" s="9" t="s">
        <v>788</v>
      </c>
      <c r="I308" s="9" t="s">
        <v>722</v>
      </c>
      <c r="J308" s="11" t="s">
        <v>723</v>
      </c>
      <c r="K308" s="9" t="s">
        <v>789</v>
      </c>
      <c r="L308" s="9" t="s">
        <v>725</v>
      </c>
      <c r="M308" s="9" t="s">
        <v>726</v>
      </c>
    </row>
    <row r="309" s="10" customFormat="true" ht="31.5" hidden="false" customHeight="false" outlineLevel="0" collapsed="false">
      <c r="A309" s="9" t="n">
        <v>8404</v>
      </c>
      <c r="B309" s="9" t="s">
        <v>25</v>
      </c>
      <c r="C309" s="9" t="s">
        <v>26</v>
      </c>
      <c r="D309" s="9" t="s">
        <v>17</v>
      </c>
      <c r="E309" s="9" t="n">
        <v>761550</v>
      </c>
      <c r="F309" s="10" t="s">
        <v>104</v>
      </c>
      <c r="G309" s="10" t="s">
        <v>790</v>
      </c>
      <c r="H309" s="9" t="s">
        <v>791</v>
      </c>
      <c r="I309" s="9" t="s">
        <v>722</v>
      </c>
      <c r="J309" s="11" t="s">
        <v>723</v>
      </c>
      <c r="K309" s="9" t="s">
        <v>792</v>
      </c>
      <c r="L309" s="9" t="s">
        <v>725</v>
      </c>
      <c r="M309" s="9" t="s">
        <v>726</v>
      </c>
    </row>
    <row r="310" s="10" customFormat="true" ht="31.5" hidden="false" customHeight="false" outlineLevel="0" collapsed="false">
      <c r="A310" s="9" t="n">
        <v>11078</v>
      </c>
      <c r="B310" s="9" t="s">
        <v>25</v>
      </c>
      <c r="C310" s="9" t="s">
        <v>26</v>
      </c>
      <c r="D310" s="9" t="s">
        <v>17</v>
      </c>
      <c r="E310" s="9" t="n">
        <v>761550</v>
      </c>
      <c r="F310" s="10" t="s">
        <v>104</v>
      </c>
      <c r="G310" s="10" t="s">
        <v>790</v>
      </c>
      <c r="H310" s="9" t="s">
        <v>791</v>
      </c>
      <c r="I310" s="9" t="s">
        <v>722</v>
      </c>
      <c r="J310" s="11" t="s">
        <v>723</v>
      </c>
      <c r="K310" s="9" t="s">
        <v>792</v>
      </c>
      <c r="L310" s="9" t="s">
        <v>725</v>
      </c>
      <c r="M310" s="9" t="s">
        <v>726</v>
      </c>
    </row>
    <row r="311" s="10" customFormat="true" ht="31.5" hidden="false" customHeight="false" outlineLevel="0" collapsed="false">
      <c r="A311" s="9" t="n">
        <v>14032</v>
      </c>
      <c r="B311" s="9" t="s">
        <v>25</v>
      </c>
      <c r="C311" s="9" t="s">
        <v>26</v>
      </c>
      <c r="D311" s="9" t="s">
        <v>17</v>
      </c>
      <c r="E311" s="9" t="n">
        <v>762858</v>
      </c>
      <c r="F311" s="10" t="s">
        <v>189</v>
      </c>
      <c r="G311" s="10" t="s">
        <v>793</v>
      </c>
      <c r="H311" s="9" t="s">
        <v>794</v>
      </c>
      <c r="I311" s="9" t="s">
        <v>722</v>
      </c>
      <c r="J311" s="11" t="s">
        <v>723</v>
      </c>
      <c r="K311" s="9" t="s">
        <v>795</v>
      </c>
      <c r="L311" s="9" t="s">
        <v>725</v>
      </c>
      <c r="M311" s="9" t="s">
        <v>726</v>
      </c>
    </row>
    <row r="312" s="10" customFormat="true" ht="31.5" hidden="false" customHeight="false" outlineLevel="0" collapsed="false">
      <c r="A312" s="9" t="n">
        <v>14032</v>
      </c>
      <c r="B312" s="9" t="s">
        <v>25</v>
      </c>
      <c r="C312" s="9" t="s">
        <v>26</v>
      </c>
      <c r="D312" s="9" t="s">
        <v>17</v>
      </c>
      <c r="E312" s="9" t="n">
        <v>762855</v>
      </c>
      <c r="F312" s="10" t="s">
        <v>18</v>
      </c>
      <c r="G312" s="10" t="s">
        <v>299</v>
      </c>
      <c r="H312" s="9" t="s">
        <v>796</v>
      </c>
      <c r="I312" s="9" t="s">
        <v>722</v>
      </c>
      <c r="J312" s="11" t="s">
        <v>723</v>
      </c>
      <c r="K312" s="9" t="s">
        <v>797</v>
      </c>
      <c r="L312" s="9" t="s">
        <v>725</v>
      </c>
      <c r="M312" s="9" t="s">
        <v>726</v>
      </c>
    </row>
    <row r="313" s="10" customFormat="true" ht="31.5" hidden="false" customHeight="false" outlineLevel="0" collapsed="false">
      <c r="A313" s="9" t="n">
        <v>12058</v>
      </c>
      <c r="B313" s="9" t="s">
        <v>25</v>
      </c>
      <c r="C313" s="9" t="s">
        <v>26</v>
      </c>
      <c r="D313" s="9" t="s">
        <v>17</v>
      </c>
      <c r="E313" s="9" t="n">
        <v>760929</v>
      </c>
      <c r="F313" s="10" t="s">
        <v>51</v>
      </c>
      <c r="G313" s="10" t="s">
        <v>586</v>
      </c>
      <c r="H313" s="9" t="s">
        <v>798</v>
      </c>
      <c r="I313" s="9" t="s">
        <v>722</v>
      </c>
      <c r="J313" s="11" t="s">
        <v>723</v>
      </c>
      <c r="K313" s="9" t="s">
        <v>799</v>
      </c>
      <c r="L313" s="9" t="s">
        <v>725</v>
      </c>
      <c r="M313" s="9" t="s">
        <v>726</v>
      </c>
    </row>
    <row r="314" s="10" customFormat="true" ht="31.5" hidden="false" customHeight="false" outlineLevel="0" collapsed="false">
      <c r="A314" s="9" t="n">
        <v>14032</v>
      </c>
      <c r="B314" s="9" t="s">
        <v>25</v>
      </c>
      <c r="C314" s="9" t="s">
        <v>26</v>
      </c>
      <c r="D314" s="9" t="s">
        <v>17</v>
      </c>
      <c r="E314" s="9" t="n">
        <v>762849</v>
      </c>
      <c r="F314" s="10" t="s">
        <v>104</v>
      </c>
      <c r="G314" s="10" t="s">
        <v>800</v>
      </c>
      <c r="H314" s="9" t="s">
        <v>801</v>
      </c>
      <c r="I314" s="9" t="s">
        <v>722</v>
      </c>
      <c r="J314" s="11" t="s">
        <v>723</v>
      </c>
      <c r="K314" s="9" t="s">
        <v>802</v>
      </c>
      <c r="L314" s="9" t="s">
        <v>725</v>
      </c>
      <c r="M314" s="9" t="s">
        <v>726</v>
      </c>
    </row>
    <row r="315" s="10" customFormat="true" ht="31.5" hidden="false" customHeight="false" outlineLevel="0" collapsed="false">
      <c r="A315" s="9" t="n">
        <v>14032</v>
      </c>
      <c r="B315" s="9" t="s">
        <v>25</v>
      </c>
      <c r="C315" s="9" t="s">
        <v>26</v>
      </c>
      <c r="D315" s="9" t="s">
        <v>17</v>
      </c>
      <c r="E315" s="9" t="n">
        <v>763925</v>
      </c>
      <c r="F315" s="10" t="s">
        <v>30</v>
      </c>
      <c r="G315" s="10" t="s">
        <v>136</v>
      </c>
      <c r="H315" s="9" t="s">
        <v>803</v>
      </c>
      <c r="I315" s="9" t="s">
        <v>732</v>
      </c>
      <c r="J315" s="11" t="s">
        <v>733</v>
      </c>
      <c r="K315" s="9" t="s">
        <v>804</v>
      </c>
      <c r="L315" s="9" t="s">
        <v>725</v>
      </c>
      <c r="M315" s="9" t="s">
        <v>735</v>
      </c>
    </row>
    <row r="316" s="10" customFormat="true" ht="31.5" hidden="false" customHeight="false" outlineLevel="0" collapsed="false">
      <c r="A316" s="9" t="n">
        <v>14032</v>
      </c>
      <c r="B316" s="9" t="s">
        <v>25</v>
      </c>
      <c r="C316" s="9" t="s">
        <v>26</v>
      </c>
      <c r="D316" s="9" t="s">
        <v>17</v>
      </c>
      <c r="E316" s="9" t="n">
        <v>763622</v>
      </c>
      <c r="F316" s="10" t="s">
        <v>30</v>
      </c>
      <c r="G316" s="10" t="s">
        <v>136</v>
      </c>
      <c r="H316" s="9" t="s">
        <v>805</v>
      </c>
      <c r="I316" s="9" t="s">
        <v>732</v>
      </c>
      <c r="J316" s="11" t="s">
        <v>733</v>
      </c>
      <c r="K316" s="9" t="s">
        <v>806</v>
      </c>
      <c r="L316" s="9" t="s">
        <v>725</v>
      </c>
      <c r="M316" s="9" t="s">
        <v>735</v>
      </c>
    </row>
    <row r="317" s="10" customFormat="true" ht="31.5" hidden="false" customHeight="false" outlineLevel="0" collapsed="false">
      <c r="A317" s="9" t="n">
        <v>14032</v>
      </c>
      <c r="B317" s="9" t="s">
        <v>25</v>
      </c>
      <c r="C317" s="9" t="s">
        <v>26</v>
      </c>
      <c r="D317" s="9" t="s">
        <v>17</v>
      </c>
      <c r="E317" s="9" t="n">
        <v>763916</v>
      </c>
      <c r="F317" s="10" t="s">
        <v>18</v>
      </c>
      <c r="G317" s="10" t="s">
        <v>481</v>
      </c>
      <c r="H317" s="9" t="s">
        <v>807</v>
      </c>
      <c r="I317" s="9" t="s">
        <v>732</v>
      </c>
      <c r="J317" s="11" t="s">
        <v>733</v>
      </c>
      <c r="K317" s="9" t="s">
        <v>808</v>
      </c>
      <c r="L317" s="9" t="s">
        <v>725</v>
      </c>
      <c r="M317" s="9" t="s">
        <v>735</v>
      </c>
    </row>
    <row r="318" s="10" customFormat="true" ht="31.5" hidden="false" customHeight="false" outlineLevel="0" collapsed="false">
      <c r="A318" s="9" t="n">
        <v>14032</v>
      </c>
      <c r="B318" s="9" t="s">
        <v>25</v>
      </c>
      <c r="C318" s="9" t="s">
        <v>26</v>
      </c>
      <c r="D318" s="9" t="s">
        <v>17</v>
      </c>
      <c r="E318" s="9" t="n">
        <v>764117</v>
      </c>
      <c r="F318" s="10" t="s">
        <v>51</v>
      </c>
      <c r="G318" s="10" t="s">
        <v>394</v>
      </c>
      <c r="H318" s="9" t="s">
        <v>809</v>
      </c>
      <c r="I318" s="9" t="s">
        <v>732</v>
      </c>
      <c r="J318" s="11" t="s">
        <v>733</v>
      </c>
      <c r="K318" s="9" t="s">
        <v>810</v>
      </c>
      <c r="L318" s="9" t="s">
        <v>725</v>
      </c>
      <c r="M318" s="9" t="s">
        <v>735</v>
      </c>
    </row>
    <row r="319" s="10" customFormat="true" ht="31.5" hidden="false" customHeight="false" outlineLevel="0" collapsed="false">
      <c r="A319" s="9" t="n">
        <v>14032</v>
      </c>
      <c r="B319" s="9" t="s">
        <v>25</v>
      </c>
      <c r="C319" s="9" t="s">
        <v>26</v>
      </c>
      <c r="D319" s="9" t="s">
        <v>17</v>
      </c>
      <c r="E319" s="9" t="n">
        <v>763639</v>
      </c>
      <c r="F319" s="10" t="s">
        <v>51</v>
      </c>
      <c r="G319" s="10" t="s">
        <v>664</v>
      </c>
      <c r="H319" s="9" t="s">
        <v>811</v>
      </c>
      <c r="I319" s="9" t="s">
        <v>732</v>
      </c>
      <c r="J319" s="11" t="s">
        <v>733</v>
      </c>
      <c r="K319" s="9" t="s">
        <v>812</v>
      </c>
      <c r="L319" s="9" t="s">
        <v>725</v>
      </c>
      <c r="M319" s="9" t="s">
        <v>735</v>
      </c>
    </row>
    <row r="320" s="10" customFormat="true" ht="31.5" hidden="false" customHeight="false" outlineLevel="0" collapsed="false">
      <c r="A320" s="9" t="n">
        <v>14032</v>
      </c>
      <c r="B320" s="9" t="s">
        <v>25</v>
      </c>
      <c r="C320" s="9" t="s">
        <v>26</v>
      </c>
      <c r="D320" s="9" t="s">
        <v>17</v>
      </c>
      <c r="E320" s="9" t="n">
        <v>763751</v>
      </c>
      <c r="F320" s="10" t="s">
        <v>94</v>
      </c>
      <c r="G320" s="10" t="s">
        <v>95</v>
      </c>
      <c r="H320" s="9" t="s">
        <v>813</v>
      </c>
      <c r="I320" s="9" t="s">
        <v>732</v>
      </c>
      <c r="J320" s="11" t="s">
        <v>733</v>
      </c>
      <c r="K320" s="9" t="s">
        <v>814</v>
      </c>
      <c r="L320" s="9" t="s">
        <v>725</v>
      </c>
      <c r="M320" s="9" t="s">
        <v>735</v>
      </c>
    </row>
    <row r="321" s="10" customFormat="true" ht="31.5" hidden="false" customHeight="false" outlineLevel="0" collapsed="false">
      <c r="A321" s="9" t="n">
        <v>14032</v>
      </c>
      <c r="B321" s="9" t="s">
        <v>25</v>
      </c>
      <c r="C321" s="9" t="s">
        <v>26</v>
      </c>
      <c r="D321" s="9" t="s">
        <v>17</v>
      </c>
      <c r="E321" s="9" t="n">
        <v>763589</v>
      </c>
      <c r="F321" s="10" t="s">
        <v>94</v>
      </c>
      <c r="G321" s="10" t="s">
        <v>95</v>
      </c>
      <c r="H321" s="9" t="s">
        <v>815</v>
      </c>
      <c r="I321" s="9" t="s">
        <v>732</v>
      </c>
      <c r="J321" s="11" t="s">
        <v>733</v>
      </c>
      <c r="K321" s="9" t="s">
        <v>816</v>
      </c>
      <c r="L321" s="9" t="s">
        <v>725</v>
      </c>
      <c r="M321" s="9" t="s">
        <v>735</v>
      </c>
    </row>
    <row r="322" s="10" customFormat="true" ht="31.5" hidden="false" customHeight="false" outlineLevel="0" collapsed="false">
      <c r="A322" s="9" t="n">
        <v>14032</v>
      </c>
      <c r="B322" s="9" t="s">
        <v>25</v>
      </c>
      <c r="C322" s="9" t="s">
        <v>26</v>
      </c>
      <c r="D322" s="9" t="s">
        <v>17</v>
      </c>
      <c r="E322" s="9" t="n">
        <v>763517</v>
      </c>
      <c r="F322" s="10" t="s">
        <v>37</v>
      </c>
      <c r="G322" s="10" t="s">
        <v>418</v>
      </c>
      <c r="H322" s="9" t="s">
        <v>817</v>
      </c>
      <c r="I322" s="9" t="s">
        <v>732</v>
      </c>
      <c r="J322" s="11" t="s">
        <v>733</v>
      </c>
      <c r="K322" s="9" t="s">
        <v>818</v>
      </c>
      <c r="L322" s="9" t="s">
        <v>725</v>
      </c>
      <c r="M322" s="9" t="s">
        <v>735</v>
      </c>
    </row>
    <row r="323" s="10" customFormat="true" ht="31.5" hidden="false" customHeight="false" outlineLevel="0" collapsed="false">
      <c r="A323" s="9" t="n">
        <v>14032</v>
      </c>
      <c r="B323" s="9" t="s">
        <v>25</v>
      </c>
      <c r="C323" s="9" t="s">
        <v>26</v>
      </c>
      <c r="D323" s="9" t="s">
        <v>17</v>
      </c>
      <c r="E323" s="9" t="n">
        <v>763518</v>
      </c>
      <c r="F323" s="10" t="s">
        <v>94</v>
      </c>
      <c r="G323" s="10" t="s">
        <v>307</v>
      </c>
      <c r="H323" s="9" t="s">
        <v>819</v>
      </c>
      <c r="I323" s="9" t="s">
        <v>732</v>
      </c>
      <c r="J323" s="11" t="s">
        <v>733</v>
      </c>
      <c r="K323" s="9" t="s">
        <v>820</v>
      </c>
      <c r="L323" s="9" t="s">
        <v>725</v>
      </c>
      <c r="M323" s="9" t="s">
        <v>735</v>
      </c>
    </row>
    <row r="324" s="10" customFormat="true" ht="31.5" hidden="false" customHeight="false" outlineLevel="0" collapsed="false">
      <c r="A324" s="9" t="n">
        <v>14032</v>
      </c>
      <c r="B324" s="9" t="s">
        <v>25</v>
      </c>
      <c r="C324" s="9" t="s">
        <v>26</v>
      </c>
      <c r="D324" s="9" t="s">
        <v>17</v>
      </c>
      <c r="E324" s="9" t="n">
        <v>764389</v>
      </c>
      <c r="F324" s="10" t="s">
        <v>51</v>
      </c>
      <c r="G324" s="10" t="s">
        <v>687</v>
      </c>
      <c r="H324" s="9" t="s">
        <v>821</v>
      </c>
      <c r="I324" s="9" t="s">
        <v>732</v>
      </c>
      <c r="J324" s="11" t="s">
        <v>733</v>
      </c>
      <c r="K324" s="9" t="s">
        <v>822</v>
      </c>
      <c r="L324" s="9" t="s">
        <v>725</v>
      </c>
      <c r="M324" s="9" t="s">
        <v>735</v>
      </c>
    </row>
    <row r="325" s="10" customFormat="true" ht="31.5" hidden="false" customHeight="false" outlineLevel="0" collapsed="false">
      <c r="A325" s="9" t="n">
        <v>14032</v>
      </c>
      <c r="B325" s="9" t="s">
        <v>25</v>
      </c>
      <c r="C325" s="9" t="s">
        <v>26</v>
      </c>
      <c r="D325" s="9" t="s">
        <v>17</v>
      </c>
      <c r="E325" s="9" t="n">
        <v>764582</v>
      </c>
      <c r="F325" s="10" t="s">
        <v>100</v>
      </c>
      <c r="G325" s="10" t="s">
        <v>736</v>
      </c>
      <c r="H325" s="9" t="s">
        <v>823</v>
      </c>
      <c r="I325" s="9" t="s">
        <v>732</v>
      </c>
      <c r="J325" s="11" t="s">
        <v>733</v>
      </c>
      <c r="K325" s="9" t="s">
        <v>824</v>
      </c>
      <c r="L325" s="9" t="s">
        <v>725</v>
      </c>
      <c r="M325" s="9" t="s">
        <v>735</v>
      </c>
    </row>
    <row r="326" s="10" customFormat="true" ht="31.5" hidden="false" customHeight="false" outlineLevel="0" collapsed="false">
      <c r="A326" s="9" t="n">
        <v>14032</v>
      </c>
      <c r="B326" s="9" t="s">
        <v>25</v>
      </c>
      <c r="C326" s="9" t="s">
        <v>26</v>
      </c>
      <c r="D326" s="9" t="s">
        <v>17</v>
      </c>
      <c r="E326" s="9" t="n">
        <v>764706</v>
      </c>
      <c r="F326" s="10" t="s">
        <v>128</v>
      </c>
      <c r="G326" s="10" t="s">
        <v>739</v>
      </c>
      <c r="H326" s="9" t="s">
        <v>740</v>
      </c>
      <c r="I326" s="9" t="s">
        <v>732</v>
      </c>
      <c r="J326" s="11" t="s">
        <v>733</v>
      </c>
      <c r="K326" s="9" t="s">
        <v>741</v>
      </c>
      <c r="L326" s="9" t="s">
        <v>725</v>
      </c>
      <c r="M326" s="9" t="s">
        <v>735</v>
      </c>
    </row>
    <row r="327" s="10" customFormat="true" ht="31.5" hidden="false" customHeight="false" outlineLevel="0" collapsed="false">
      <c r="A327" s="9" t="n">
        <v>14032</v>
      </c>
      <c r="B327" s="9" t="s">
        <v>25</v>
      </c>
      <c r="C327" s="9" t="s">
        <v>26</v>
      </c>
      <c r="D327" s="9" t="s">
        <v>17</v>
      </c>
      <c r="E327" s="9" t="n">
        <v>764407</v>
      </c>
      <c r="F327" s="10" t="s">
        <v>51</v>
      </c>
      <c r="G327" s="10" t="s">
        <v>193</v>
      </c>
      <c r="H327" s="9" t="s">
        <v>825</v>
      </c>
      <c r="I327" s="9" t="s">
        <v>732</v>
      </c>
      <c r="J327" s="11" t="s">
        <v>733</v>
      </c>
      <c r="K327" s="9" t="s">
        <v>826</v>
      </c>
      <c r="L327" s="9" t="s">
        <v>725</v>
      </c>
      <c r="M327" s="9" t="s">
        <v>735</v>
      </c>
    </row>
    <row r="328" s="10" customFormat="true" ht="31.5" hidden="false" customHeight="false" outlineLevel="0" collapsed="false">
      <c r="A328" s="9" t="n">
        <v>14032</v>
      </c>
      <c r="B328" s="9" t="s">
        <v>25</v>
      </c>
      <c r="C328" s="9" t="s">
        <v>26</v>
      </c>
      <c r="D328" s="9" t="s">
        <v>17</v>
      </c>
      <c r="E328" s="9" t="n">
        <v>764780</v>
      </c>
      <c r="F328" s="10" t="s">
        <v>189</v>
      </c>
      <c r="G328" s="10" t="s">
        <v>827</v>
      </c>
      <c r="H328" s="9" t="s">
        <v>828</v>
      </c>
      <c r="I328" s="9" t="s">
        <v>732</v>
      </c>
      <c r="J328" s="11" t="s">
        <v>733</v>
      </c>
      <c r="K328" s="9" t="s">
        <v>829</v>
      </c>
      <c r="L328" s="9" t="s">
        <v>725</v>
      </c>
      <c r="M328" s="9" t="s">
        <v>735</v>
      </c>
    </row>
    <row r="329" s="10" customFormat="true" ht="31.5" hidden="false" customHeight="false" outlineLevel="0" collapsed="false">
      <c r="A329" s="9" t="n">
        <v>14032</v>
      </c>
      <c r="B329" s="9" t="s">
        <v>25</v>
      </c>
      <c r="C329" s="9" t="s">
        <v>26</v>
      </c>
      <c r="D329" s="9" t="s">
        <v>17</v>
      </c>
      <c r="E329" s="9" t="n">
        <v>764781</v>
      </c>
      <c r="F329" s="10" t="s">
        <v>51</v>
      </c>
      <c r="G329" s="10" t="s">
        <v>354</v>
      </c>
      <c r="H329" s="9" t="s">
        <v>830</v>
      </c>
      <c r="I329" s="9" t="s">
        <v>732</v>
      </c>
      <c r="J329" s="11" t="s">
        <v>733</v>
      </c>
      <c r="K329" s="9" t="s">
        <v>831</v>
      </c>
      <c r="L329" s="9" t="s">
        <v>725</v>
      </c>
      <c r="M329" s="9" t="s">
        <v>735</v>
      </c>
    </row>
    <row r="330" s="10" customFormat="true" ht="31.5" hidden="false" customHeight="false" outlineLevel="0" collapsed="false">
      <c r="A330" s="9" t="n">
        <v>12036</v>
      </c>
      <c r="B330" s="9" t="s">
        <v>25</v>
      </c>
      <c r="C330" s="9" t="s">
        <v>26</v>
      </c>
      <c r="D330" s="9" t="s">
        <v>17</v>
      </c>
      <c r="E330" s="9" t="n">
        <v>766485</v>
      </c>
      <c r="F330" s="10" t="s">
        <v>104</v>
      </c>
      <c r="G330" s="10" t="s">
        <v>832</v>
      </c>
      <c r="H330" s="9" t="s">
        <v>833</v>
      </c>
      <c r="I330" s="9" t="s">
        <v>732</v>
      </c>
      <c r="J330" s="11" t="s">
        <v>733</v>
      </c>
      <c r="K330" s="9" t="s">
        <v>834</v>
      </c>
      <c r="L330" s="9" t="s">
        <v>725</v>
      </c>
      <c r="M330" s="9" t="s">
        <v>735</v>
      </c>
    </row>
    <row r="331" s="10" customFormat="true" ht="31.5" hidden="false" customHeight="false" outlineLevel="0" collapsed="false">
      <c r="A331" s="9" t="n">
        <v>12492</v>
      </c>
      <c r="B331" s="9" t="s">
        <v>25</v>
      </c>
      <c r="C331" s="9" t="s">
        <v>26</v>
      </c>
      <c r="D331" s="9" t="s">
        <v>17</v>
      </c>
      <c r="E331" s="9" t="n">
        <v>766485</v>
      </c>
      <c r="F331" s="10" t="s">
        <v>104</v>
      </c>
      <c r="G331" s="10" t="s">
        <v>832</v>
      </c>
      <c r="H331" s="9" t="s">
        <v>833</v>
      </c>
      <c r="I331" s="9" t="s">
        <v>732</v>
      </c>
      <c r="J331" s="11" t="s">
        <v>733</v>
      </c>
      <c r="K331" s="9" t="s">
        <v>834</v>
      </c>
      <c r="L331" s="9" t="s">
        <v>725</v>
      </c>
      <c r="M331" s="9" t="s">
        <v>735</v>
      </c>
    </row>
    <row r="332" s="10" customFormat="true" ht="31.5" hidden="false" customHeight="false" outlineLevel="0" collapsed="false">
      <c r="A332" s="9" t="n">
        <v>14032</v>
      </c>
      <c r="B332" s="9" t="s">
        <v>25</v>
      </c>
      <c r="C332" s="9" t="s">
        <v>26</v>
      </c>
      <c r="D332" s="9" t="s">
        <v>17</v>
      </c>
      <c r="E332" s="9" t="n">
        <v>766485</v>
      </c>
      <c r="F332" s="10" t="s">
        <v>104</v>
      </c>
      <c r="G332" s="10" t="s">
        <v>832</v>
      </c>
      <c r="H332" s="9" t="s">
        <v>833</v>
      </c>
      <c r="I332" s="9" t="s">
        <v>732</v>
      </c>
      <c r="J332" s="11" t="s">
        <v>733</v>
      </c>
      <c r="K332" s="9" t="s">
        <v>834</v>
      </c>
      <c r="L332" s="9" t="s">
        <v>725</v>
      </c>
      <c r="M332" s="9" t="s">
        <v>735</v>
      </c>
    </row>
    <row r="333" s="10" customFormat="true" ht="31.5" hidden="false" customHeight="false" outlineLevel="0" collapsed="false">
      <c r="A333" s="9" t="n">
        <v>14232</v>
      </c>
      <c r="B333" s="9" t="s">
        <v>25</v>
      </c>
      <c r="C333" s="9" t="s">
        <v>26</v>
      </c>
      <c r="D333" s="9" t="s">
        <v>17</v>
      </c>
      <c r="E333" s="9" t="n">
        <v>766485</v>
      </c>
      <c r="F333" s="10" t="s">
        <v>104</v>
      </c>
      <c r="G333" s="10" t="s">
        <v>832</v>
      </c>
      <c r="H333" s="9" t="s">
        <v>833</v>
      </c>
      <c r="I333" s="9" t="s">
        <v>732</v>
      </c>
      <c r="J333" s="11" t="s">
        <v>733</v>
      </c>
      <c r="K333" s="9" t="s">
        <v>834</v>
      </c>
      <c r="L333" s="9" t="s">
        <v>725</v>
      </c>
      <c r="M333" s="9" t="s">
        <v>735</v>
      </c>
    </row>
    <row r="334" s="10" customFormat="true" ht="31.5" hidden="false" customHeight="false" outlineLevel="0" collapsed="false">
      <c r="A334" s="9" t="n">
        <v>14032</v>
      </c>
      <c r="B334" s="9" t="s">
        <v>25</v>
      </c>
      <c r="C334" s="9" t="s">
        <v>26</v>
      </c>
      <c r="D334" s="9" t="s">
        <v>17</v>
      </c>
      <c r="E334" s="9" t="n">
        <v>763772</v>
      </c>
      <c r="F334" s="10" t="s">
        <v>18</v>
      </c>
      <c r="G334" s="10" t="s">
        <v>156</v>
      </c>
      <c r="H334" s="9" t="s">
        <v>835</v>
      </c>
      <c r="I334" s="9" t="s">
        <v>732</v>
      </c>
      <c r="J334" s="11" t="s">
        <v>733</v>
      </c>
      <c r="K334" s="9" t="s">
        <v>836</v>
      </c>
      <c r="L334" s="9" t="s">
        <v>725</v>
      </c>
      <c r="M334" s="9" t="s">
        <v>735</v>
      </c>
    </row>
    <row r="335" s="10" customFormat="true" ht="31.5" hidden="false" customHeight="false" outlineLevel="0" collapsed="false">
      <c r="A335" s="9" t="n">
        <v>14032</v>
      </c>
      <c r="B335" s="9" t="s">
        <v>25</v>
      </c>
      <c r="C335" s="9" t="s">
        <v>26</v>
      </c>
      <c r="D335" s="9" t="s">
        <v>17</v>
      </c>
      <c r="E335" s="9" t="n">
        <v>766361</v>
      </c>
      <c r="F335" s="10" t="s">
        <v>18</v>
      </c>
      <c r="G335" s="10" t="s">
        <v>156</v>
      </c>
      <c r="H335" s="9" t="s">
        <v>837</v>
      </c>
      <c r="I335" s="9" t="s">
        <v>732</v>
      </c>
      <c r="J335" s="11" t="s">
        <v>733</v>
      </c>
      <c r="K335" s="9" t="s">
        <v>838</v>
      </c>
      <c r="L335" s="9" t="s">
        <v>725</v>
      </c>
      <c r="M335" s="9" t="s">
        <v>735</v>
      </c>
    </row>
    <row r="336" s="10" customFormat="true" ht="31.5" hidden="false" customHeight="false" outlineLevel="0" collapsed="false">
      <c r="A336" s="9" t="n">
        <v>14032</v>
      </c>
      <c r="B336" s="9" t="s">
        <v>25</v>
      </c>
      <c r="C336" s="9" t="s">
        <v>26</v>
      </c>
      <c r="D336" s="9" t="s">
        <v>17</v>
      </c>
      <c r="E336" s="9" t="n">
        <v>763550</v>
      </c>
      <c r="F336" s="10" t="s">
        <v>104</v>
      </c>
      <c r="G336" s="10" t="s">
        <v>800</v>
      </c>
      <c r="H336" s="9" t="s">
        <v>839</v>
      </c>
      <c r="I336" s="9" t="s">
        <v>732</v>
      </c>
      <c r="J336" s="11" t="s">
        <v>733</v>
      </c>
      <c r="K336" s="9" t="s">
        <v>840</v>
      </c>
      <c r="L336" s="9" t="s">
        <v>725</v>
      </c>
      <c r="M336" s="9" t="s">
        <v>735</v>
      </c>
    </row>
    <row r="337" s="10" customFormat="true" ht="31.5" hidden="false" customHeight="false" outlineLevel="0" collapsed="false">
      <c r="A337" s="9" t="n">
        <v>14032</v>
      </c>
      <c r="B337" s="9" t="s">
        <v>25</v>
      </c>
      <c r="C337" s="9" t="s">
        <v>26</v>
      </c>
      <c r="D337" s="9" t="s">
        <v>17</v>
      </c>
      <c r="E337" s="9" t="n">
        <v>763551</v>
      </c>
      <c r="F337" s="10" t="s">
        <v>37</v>
      </c>
      <c r="G337" s="10" t="s">
        <v>841</v>
      </c>
      <c r="H337" s="9" t="s">
        <v>842</v>
      </c>
      <c r="I337" s="9" t="s">
        <v>732</v>
      </c>
      <c r="J337" s="11" t="s">
        <v>733</v>
      </c>
      <c r="K337" s="9" t="s">
        <v>843</v>
      </c>
      <c r="L337" s="9" t="s">
        <v>725</v>
      </c>
      <c r="M337" s="9" t="s">
        <v>735</v>
      </c>
    </row>
    <row r="338" s="10" customFormat="true" ht="31.5" hidden="false" customHeight="false" outlineLevel="0" collapsed="false">
      <c r="A338" s="9" t="n">
        <v>13032</v>
      </c>
      <c r="B338" s="9" t="s">
        <v>25</v>
      </c>
      <c r="C338" s="9" t="s">
        <v>26</v>
      </c>
      <c r="D338" s="9" t="s">
        <v>17</v>
      </c>
      <c r="E338" s="9" t="n">
        <v>765915</v>
      </c>
      <c r="F338" s="10" t="s">
        <v>37</v>
      </c>
      <c r="G338" s="10" t="s">
        <v>841</v>
      </c>
      <c r="H338" s="9" t="s">
        <v>844</v>
      </c>
      <c r="I338" s="9" t="s">
        <v>732</v>
      </c>
      <c r="J338" s="11" t="s">
        <v>733</v>
      </c>
      <c r="K338" s="9" t="s">
        <v>845</v>
      </c>
      <c r="L338" s="9" t="s">
        <v>725</v>
      </c>
      <c r="M338" s="9" t="s">
        <v>735</v>
      </c>
    </row>
    <row r="339" s="10" customFormat="true" ht="31.5" hidden="false" customHeight="false" outlineLevel="0" collapsed="false">
      <c r="A339" s="9" t="n">
        <v>14141</v>
      </c>
      <c r="B339" s="9" t="s">
        <v>25</v>
      </c>
      <c r="C339" s="9" t="s">
        <v>16</v>
      </c>
      <c r="D339" s="9" t="s">
        <v>17</v>
      </c>
      <c r="E339" s="9" t="n">
        <v>760835</v>
      </c>
      <c r="F339" s="10" t="s">
        <v>82</v>
      </c>
      <c r="G339" s="10" t="s">
        <v>310</v>
      </c>
      <c r="H339" s="9" t="s">
        <v>846</v>
      </c>
      <c r="I339" s="9" t="s">
        <v>722</v>
      </c>
      <c r="J339" s="11" t="s">
        <v>723</v>
      </c>
      <c r="K339" s="9" t="s">
        <v>847</v>
      </c>
      <c r="L339" s="9" t="s">
        <v>725</v>
      </c>
      <c r="M339" s="9" t="s">
        <v>726</v>
      </c>
    </row>
    <row r="340" s="10" customFormat="true" ht="31.5" hidden="false" customHeight="false" outlineLevel="0" collapsed="false">
      <c r="A340" s="9" t="s">
        <v>75</v>
      </c>
      <c r="B340" s="9" t="s">
        <v>25</v>
      </c>
      <c r="C340" s="9" t="s">
        <v>26</v>
      </c>
      <c r="D340" s="9" t="s">
        <v>17</v>
      </c>
      <c r="E340" s="9" t="n">
        <v>760645</v>
      </c>
      <c r="F340" s="10" t="s">
        <v>58</v>
      </c>
      <c r="G340" s="10" t="s">
        <v>848</v>
      </c>
      <c r="H340" s="9" t="s">
        <v>849</v>
      </c>
      <c r="I340" s="9" t="s">
        <v>722</v>
      </c>
      <c r="J340" s="11" t="s">
        <v>723</v>
      </c>
      <c r="K340" s="9" t="s">
        <v>850</v>
      </c>
      <c r="L340" s="9" t="s">
        <v>725</v>
      </c>
      <c r="M340" s="9" t="s">
        <v>726</v>
      </c>
    </row>
    <row r="341" s="10" customFormat="true" ht="31.5" hidden="false" customHeight="false" outlineLevel="0" collapsed="false">
      <c r="A341" s="9" t="n">
        <v>14845</v>
      </c>
      <c r="B341" s="9" t="s">
        <v>25</v>
      </c>
      <c r="C341" s="9" t="s">
        <v>26</v>
      </c>
      <c r="D341" s="9" t="s">
        <v>17</v>
      </c>
      <c r="E341" s="9" t="n">
        <v>760879</v>
      </c>
      <c r="F341" s="10" t="s">
        <v>58</v>
      </c>
      <c r="G341" s="10" t="s">
        <v>332</v>
      </c>
      <c r="H341" s="9" t="s">
        <v>729</v>
      </c>
      <c r="I341" s="9" t="s">
        <v>722</v>
      </c>
      <c r="J341" s="11" t="s">
        <v>723</v>
      </c>
      <c r="K341" s="9" t="s">
        <v>730</v>
      </c>
      <c r="L341" s="9" t="s">
        <v>725</v>
      </c>
      <c r="M341" s="9" t="s">
        <v>726</v>
      </c>
    </row>
    <row r="342" s="10" customFormat="true" ht="31.5" hidden="false" customHeight="false" outlineLevel="0" collapsed="false">
      <c r="A342" s="9" t="s">
        <v>272</v>
      </c>
      <c r="B342" s="9" t="s">
        <v>25</v>
      </c>
      <c r="C342" s="9" t="s">
        <v>26</v>
      </c>
      <c r="D342" s="9" t="s">
        <v>17</v>
      </c>
      <c r="E342" s="9" t="n">
        <v>764667</v>
      </c>
      <c r="F342" s="10" t="s">
        <v>51</v>
      </c>
      <c r="G342" s="10" t="s">
        <v>754</v>
      </c>
      <c r="H342" s="9" t="s">
        <v>851</v>
      </c>
      <c r="I342" s="9" t="s">
        <v>732</v>
      </c>
      <c r="J342" s="11" t="s">
        <v>733</v>
      </c>
      <c r="K342" s="9" t="s">
        <v>852</v>
      </c>
      <c r="L342" s="9" t="s">
        <v>725</v>
      </c>
      <c r="M342" s="9" t="s">
        <v>735</v>
      </c>
    </row>
    <row r="343" s="10" customFormat="true" ht="31.5" hidden="false" customHeight="false" outlineLevel="0" collapsed="false">
      <c r="A343" s="9" t="n">
        <v>16131</v>
      </c>
      <c r="B343" s="9" t="s">
        <v>25</v>
      </c>
      <c r="C343" s="9" t="s">
        <v>71</v>
      </c>
      <c r="D343" s="9" t="s">
        <v>17</v>
      </c>
      <c r="E343" s="9" t="n">
        <v>764169</v>
      </c>
      <c r="F343" s="10" t="s">
        <v>37</v>
      </c>
      <c r="G343" s="10" t="s">
        <v>515</v>
      </c>
      <c r="H343" s="9" t="s">
        <v>853</v>
      </c>
      <c r="I343" s="9" t="s">
        <v>732</v>
      </c>
      <c r="J343" s="11" t="s">
        <v>733</v>
      </c>
      <c r="K343" s="9" t="s">
        <v>854</v>
      </c>
      <c r="L343" s="9" t="s">
        <v>725</v>
      </c>
      <c r="M343" s="9" t="s">
        <v>735</v>
      </c>
    </row>
    <row r="344" s="10" customFormat="true" ht="31.5" hidden="false" customHeight="false" outlineLevel="0" collapsed="false">
      <c r="A344" s="9" t="n">
        <v>14220</v>
      </c>
      <c r="B344" s="9" t="s">
        <v>25</v>
      </c>
      <c r="C344" s="9" t="s">
        <v>16</v>
      </c>
      <c r="D344" s="9" t="s">
        <v>17</v>
      </c>
      <c r="E344" s="9" t="n">
        <v>763216</v>
      </c>
      <c r="F344" s="10" t="s">
        <v>58</v>
      </c>
      <c r="G344" s="10" t="s">
        <v>111</v>
      </c>
      <c r="H344" s="9" t="s">
        <v>855</v>
      </c>
      <c r="I344" s="9" t="s">
        <v>722</v>
      </c>
      <c r="J344" s="11" t="s">
        <v>723</v>
      </c>
      <c r="K344" s="9" t="s">
        <v>856</v>
      </c>
      <c r="L344" s="9" t="s">
        <v>725</v>
      </c>
      <c r="M344" s="9" t="s">
        <v>726</v>
      </c>
    </row>
    <row r="345" s="10" customFormat="true" ht="31.5" hidden="false" customHeight="false" outlineLevel="0" collapsed="false">
      <c r="A345" s="9" t="n">
        <v>12972</v>
      </c>
      <c r="B345" s="9" t="s">
        <v>25</v>
      </c>
      <c r="C345" s="9" t="s">
        <v>26</v>
      </c>
      <c r="D345" s="9" t="s">
        <v>17</v>
      </c>
      <c r="E345" s="9" t="n">
        <v>762362</v>
      </c>
      <c r="F345" s="10" t="s">
        <v>51</v>
      </c>
      <c r="G345" s="10" t="s">
        <v>664</v>
      </c>
      <c r="H345" s="9" t="s">
        <v>857</v>
      </c>
      <c r="I345" s="9" t="s">
        <v>722</v>
      </c>
      <c r="J345" s="11" t="s">
        <v>723</v>
      </c>
      <c r="K345" s="9" t="s">
        <v>858</v>
      </c>
      <c r="L345" s="9" t="s">
        <v>725</v>
      </c>
      <c r="M345" s="9" t="s">
        <v>726</v>
      </c>
    </row>
    <row r="346" s="10" customFormat="true" ht="31.5" hidden="false" customHeight="false" outlineLevel="0" collapsed="false">
      <c r="A346" s="9" t="n">
        <v>15437</v>
      </c>
      <c r="B346" s="9" t="s">
        <v>25</v>
      </c>
      <c r="C346" s="9" t="s">
        <v>26</v>
      </c>
      <c r="D346" s="9" t="s">
        <v>17</v>
      </c>
      <c r="E346" s="9" t="n">
        <v>761575</v>
      </c>
      <c r="F346" s="10" t="s">
        <v>128</v>
      </c>
      <c r="G346" s="10" t="s">
        <v>262</v>
      </c>
      <c r="H346" s="9" t="s">
        <v>859</v>
      </c>
      <c r="I346" s="9" t="s">
        <v>722</v>
      </c>
      <c r="J346" s="11" t="s">
        <v>723</v>
      </c>
      <c r="K346" s="9" t="s">
        <v>860</v>
      </c>
      <c r="L346" s="9" t="s">
        <v>725</v>
      </c>
      <c r="M346" s="9" t="s">
        <v>726</v>
      </c>
    </row>
    <row r="347" s="10" customFormat="true" ht="31.5" hidden="false" customHeight="false" outlineLevel="0" collapsed="false">
      <c r="A347" s="9" t="n">
        <v>12970</v>
      </c>
      <c r="B347" s="9" t="s">
        <v>25</v>
      </c>
      <c r="C347" s="9" t="s">
        <v>26</v>
      </c>
      <c r="D347" s="9" t="s">
        <v>17</v>
      </c>
      <c r="E347" s="9" t="n">
        <v>763203</v>
      </c>
      <c r="F347" s="10" t="s">
        <v>104</v>
      </c>
      <c r="G347" s="10" t="s">
        <v>790</v>
      </c>
      <c r="H347" s="9" t="s">
        <v>861</v>
      </c>
      <c r="I347" s="9" t="s">
        <v>722</v>
      </c>
      <c r="J347" s="11" t="s">
        <v>723</v>
      </c>
      <c r="K347" s="9" t="s">
        <v>862</v>
      </c>
      <c r="L347" s="9" t="s">
        <v>725</v>
      </c>
      <c r="M347" s="9" t="s">
        <v>726</v>
      </c>
    </row>
    <row r="348" s="10" customFormat="true" ht="31.5" hidden="false" customHeight="false" outlineLevel="0" collapsed="false">
      <c r="A348" s="9" t="n">
        <v>12970</v>
      </c>
      <c r="B348" s="9" t="s">
        <v>25</v>
      </c>
      <c r="C348" s="9" t="s">
        <v>26</v>
      </c>
      <c r="D348" s="9" t="s">
        <v>17</v>
      </c>
      <c r="E348" s="9" t="n">
        <v>763207</v>
      </c>
      <c r="F348" s="10" t="s">
        <v>18</v>
      </c>
      <c r="G348" s="10" t="s">
        <v>863</v>
      </c>
      <c r="H348" s="9" t="s">
        <v>864</v>
      </c>
      <c r="I348" s="9" t="s">
        <v>722</v>
      </c>
      <c r="J348" s="11" t="s">
        <v>723</v>
      </c>
      <c r="K348" s="9" t="s">
        <v>865</v>
      </c>
      <c r="L348" s="9" t="s">
        <v>725</v>
      </c>
      <c r="M348" s="9" t="s">
        <v>726</v>
      </c>
    </row>
    <row r="349" s="10" customFormat="true" ht="31.5" hidden="false" customHeight="false" outlineLevel="0" collapsed="false">
      <c r="A349" s="9" t="n">
        <v>12970</v>
      </c>
      <c r="B349" s="9" t="s">
        <v>25</v>
      </c>
      <c r="C349" s="9" t="s">
        <v>26</v>
      </c>
      <c r="D349" s="9" t="s">
        <v>17</v>
      </c>
      <c r="E349" s="9" t="n">
        <v>763208</v>
      </c>
      <c r="F349" s="10" t="s">
        <v>104</v>
      </c>
      <c r="G349" s="10" t="s">
        <v>866</v>
      </c>
      <c r="H349" s="9" t="s">
        <v>867</v>
      </c>
      <c r="I349" s="9" t="s">
        <v>722</v>
      </c>
      <c r="J349" s="11" t="s">
        <v>723</v>
      </c>
      <c r="K349" s="9" t="s">
        <v>868</v>
      </c>
      <c r="L349" s="9" t="s">
        <v>725</v>
      </c>
      <c r="M349" s="9" t="s">
        <v>726</v>
      </c>
    </row>
    <row r="350" s="10" customFormat="true" ht="31.5" hidden="false" customHeight="false" outlineLevel="0" collapsed="false">
      <c r="A350" s="9" t="n">
        <v>12972</v>
      </c>
      <c r="B350" s="9" t="s">
        <v>25</v>
      </c>
      <c r="C350" s="9" t="s">
        <v>26</v>
      </c>
      <c r="D350" s="9" t="s">
        <v>17</v>
      </c>
      <c r="E350" s="9" t="n">
        <v>760522</v>
      </c>
      <c r="F350" s="10" t="s">
        <v>18</v>
      </c>
      <c r="G350" s="10" t="s">
        <v>145</v>
      </c>
      <c r="H350" s="9" t="s">
        <v>869</v>
      </c>
      <c r="I350" s="9" t="s">
        <v>722</v>
      </c>
      <c r="J350" s="11" t="s">
        <v>723</v>
      </c>
      <c r="K350" s="9" t="s">
        <v>870</v>
      </c>
      <c r="L350" s="9" t="s">
        <v>725</v>
      </c>
      <c r="M350" s="9" t="s">
        <v>726</v>
      </c>
    </row>
    <row r="351" s="10" customFormat="true" ht="31.5" hidden="false" customHeight="false" outlineLevel="0" collapsed="false">
      <c r="A351" s="9" t="n">
        <v>16055</v>
      </c>
      <c r="B351" s="9" t="s">
        <v>25</v>
      </c>
      <c r="C351" s="9" t="s">
        <v>36</v>
      </c>
      <c r="D351" s="9" t="s">
        <v>17</v>
      </c>
      <c r="E351" s="9" t="n">
        <v>761002</v>
      </c>
      <c r="F351" s="10" t="s">
        <v>58</v>
      </c>
      <c r="G351" s="10" t="s">
        <v>871</v>
      </c>
      <c r="H351" s="9" t="s">
        <v>872</v>
      </c>
      <c r="I351" s="9" t="s">
        <v>722</v>
      </c>
      <c r="J351" s="11" t="s">
        <v>723</v>
      </c>
      <c r="K351" s="9" t="s">
        <v>873</v>
      </c>
      <c r="L351" s="9" t="s">
        <v>725</v>
      </c>
      <c r="M351" s="9" t="s">
        <v>726</v>
      </c>
    </row>
    <row r="352" s="10" customFormat="true" ht="31.5" hidden="false" customHeight="false" outlineLevel="0" collapsed="false">
      <c r="A352" s="9" t="n">
        <v>12972</v>
      </c>
      <c r="B352" s="9" t="s">
        <v>25</v>
      </c>
      <c r="C352" s="9" t="s">
        <v>26</v>
      </c>
      <c r="D352" s="9" t="s">
        <v>17</v>
      </c>
      <c r="E352" s="9" t="n">
        <v>760591</v>
      </c>
      <c r="F352" s="10" t="s">
        <v>41</v>
      </c>
      <c r="G352" s="10" t="s">
        <v>613</v>
      </c>
      <c r="H352" s="9" t="s">
        <v>874</v>
      </c>
      <c r="I352" s="9" t="s">
        <v>722</v>
      </c>
      <c r="J352" s="11" t="s">
        <v>723</v>
      </c>
      <c r="K352" s="9" t="s">
        <v>875</v>
      </c>
      <c r="L352" s="9" t="s">
        <v>725</v>
      </c>
      <c r="M352" s="9" t="s">
        <v>726</v>
      </c>
    </row>
    <row r="353" s="10" customFormat="true" ht="31.5" hidden="false" customHeight="false" outlineLevel="0" collapsed="false">
      <c r="A353" s="9" t="s">
        <v>93</v>
      </c>
      <c r="B353" s="9" t="s">
        <v>25</v>
      </c>
      <c r="C353" s="9" t="s">
        <v>16</v>
      </c>
      <c r="D353" s="9" t="s">
        <v>17</v>
      </c>
      <c r="E353" s="9" t="n">
        <v>767007</v>
      </c>
      <c r="F353" s="10" t="s">
        <v>100</v>
      </c>
      <c r="G353" s="10" t="s">
        <v>388</v>
      </c>
      <c r="H353" s="9" t="s">
        <v>876</v>
      </c>
      <c r="I353" s="9" t="s">
        <v>732</v>
      </c>
      <c r="J353" s="11" t="s">
        <v>733</v>
      </c>
      <c r="K353" s="9" t="s">
        <v>877</v>
      </c>
      <c r="L353" s="9" t="s">
        <v>725</v>
      </c>
      <c r="M353" s="9" t="s">
        <v>735</v>
      </c>
    </row>
    <row r="354" s="10" customFormat="true" ht="31.5" hidden="false" customHeight="false" outlineLevel="0" collapsed="false">
      <c r="A354" s="9" t="n">
        <v>12970</v>
      </c>
      <c r="B354" s="9" t="s">
        <v>25</v>
      </c>
      <c r="C354" s="9" t="s">
        <v>26</v>
      </c>
      <c r="D354" s="9" t="s">
        <v>17</v>
      </c>
      <c r="E354" s="9" t="n">
        <v>765453</v>
      </c>
      <c r="F354" s="10" t="s">
        <v>58</v>
      </c>
      <c r="G354" s="10" t="s">
        <v>229</v>
      </c>
      <c r="H354" s="9" t="s">
        <v>878</v>
      </c>
      <c r="I354" s="9" t="s">
        <v>732</v>
      </c>
      <c r="J354" s="11" t="s">
        <v>733</v>
      </c>
      <c r="K354" s="9" t="s">
        <v>879</v>
      </c>
      <c r="L354" s="9" t="s">
        <v>725</v>
      </c>
      <c r="M354" s="9" t="s">
        <v>735</v>
      </c>
    </row>
    <row r="355" s="10" customFormat="true" ht="31.5" hidden="false" customHeight="false" outlineLevel="0" collapsed="false">
      <c r="A355" s="9" t="n">
        <v>12972</v>
      </c>
      <c r="B355" s="9" t="s">
        <v>25</v>
      </c>
      <c r="C355" s="9" t="s">
        <v>26</v>
      </c>
      <c r="D355" s="9" t="s">
        <v>17</v>
      </c>
      <c r="E355" s="9" t="n">
        <v>766274</v>
      </c>
      <c r="F355" s="10" t="s">
        <v>18</v>
      </c>
      <c r="G355" s="10" t="s">
        <v>123</v>
      </c>
      <c r="H355" s="9" t="s">
        <v>880</v>
      </c>
      <c r="I355" s="9" t="s">
        <v>732</v>
      </c>
      <c r="J355" s="11" t="s">
        <v>733</v>
      </c>
      <c r="K355" s="9" t="s">
        <v>881</v>
      </c>
      <c r="L355" s="9" t="s">
        <v>725</v>
      </c>
      <c r="M355" s="9" t="s">
        <v>735</v>
      </c>
    </row>
    <row r="356" s="10" customFormat="true" ht="31.5" hidden="false" customHeight="false" outlineLevel="0" collapsed="false">
      <c r="A356" s="9" t="n">
        <v>12972</v>
      </c>
      <c r="B356" s="9" t="s">
        <v>25</v>
      </c>
      <c r="C356" s="9" t="s">
        <v>26</v>
      </c>
      <c r="D356" s="9" t="s">
        <v>17</v>
      </c>
      <c r="E356" s="9" t="n">
        <v>765753</v>
      </c>
      <c r="F356" s="10" t="s">
        <v>37</v>
      </c>
      <c r="G356" s="10" t="s">
        <v>882</v>
      </c>
      <c r="H356" s="9" t="s">
        <v>883</v>
      </c>
      <c r="I356" s="9" t="s">
        <v>732</v>
      </c>
      <c r="J356" s="11" t="s">
        <v>733</v>
      </c>
      <c r="K356" s="9" t="s">
        <v>884</v>
      </c>
      <c r="L356" s="9" t="s">
        <v>725</v>
      </c>
      <c r="M356" s="9" t="s">
        <v>735</v>
      </c>
    </row>
    <row r="357" s="10" customFormat="true" ht="31.5" hidden="false" customHeight="false" outlineLevel="0" collapsed="false">
      <c r="A357" s="9" t="n">
        <v>12972</v>
      </c>
      <c r="B357" s="9" t="s">
        <v>25</v>
      </c>
      <c r="C357" s="9" t="s">
        <v>26</v>
      </c>
      <c r="D357" s="9" t="s">
        <v>17</v>
      </c>
      <c r="E357" s="9" t="n">
        <v>763876</v>
      </c>
      <c r="F357" s="10" t="s">
        <v>37</v>
      </c>
      <c r="G357" s="10" t="s">
        <v>38</v>
      </c>
      <c r="H357" s="9" t="s">
        <v>885</v>
      </c>
      <c r="I357" s="9" t="s">
        <v>732</v>
      </c>
      <c r="J357" s="11" t="s">
        <v>733</v>
      </c>
      <c r="K357" s="9" t="s">
        <v>886</v>
      </c>
      <c r="L357" s="9" t="s">
        <v>725</v>
      </c>
      <c r="M357" s="9" t="s">
        <v>735</v>
      </c>
    </row>
    <row r="358" s="10" customFormat="true" ht="31.5" hidden="false" customHeight="false" outlineLevel="0" collapsed="false">
      <c r="A358" s="9" t="n">
        <v>12972</v>
      </c>
      <c r="B358" s="9" t="s">
        <v>25</v>
      </c>
      <c r="C358" s="9" t="s">
        <v>26</v>
      </c>
      <c r="D358" s="9" t="s">
        <v>17</v>
      </c>
      <c r="E358" s="9" t="n">
        <v>765326</v>
      </c>
      <c r="F358" s="10" t="s">
        <v>82</v>
      </c>
      <c r="G358" s="10" t="s">
        <v>887</v>
      </c>
      <c r="H358" s="9" t="s">
        <v>888</v>
      </c>
      <c r="I358" s="9" t="s">
        <v>732</v>
      </c>
      <c r="J358" s="11" t="s">
        <v>733</v>
      </c>
      <c r="K358" s="9" t="s">
        <v>889</v>
      </c>
      <c r="L358" s="9" t="s">
        <v>725</v>
      </c>
      <c r="M358" s="9" t="s">
        <v>735</v>
      </c>
    </row>
    <row r="359" s="10" customFormat="true" ht="31.5" hidden="false" customHeight="false" outlineLevel="0" collapsed="false">
      <c r="A359" s="9" t="n">
        <v>12970</v>
      </c>
      <c r="B359" s="9" t="s">
        <v>25</v>
      </c>
      <c r="C359" s="9" t="s">
        <v>26</v>
      </c>
      <c r="D359" s="9" t="s">
        <v>17</v>
      </c>
      <c r="E359" s="9" t="n">
        <v>764913</v>
      </c>
      <c r="F359" s="10" t="s">
        <v>128</v>
      </c>
      <c r="G359" s="10" t="s">
        <v>890</v>
      </c>
      <c r="H359" s="9" t="s">
        <v>891</v>
      </c>
      <c r="I359" s="9" t="s">
        <v>732</v>
      </c>
      <c r="J359" s="11" t="s">
        <v>733</v>
      </c>
      <c r="K359" s="9" t="s">
        <v>892</v>
      </c>
      <c r="L359" s="9" t="s">
        <v>725</v>
      </c>
      <c r="M359" s="9" t="s">
        <v>735</v>
      </c>
    </row>
    <row r="360" s="10" customFormat="true" ht="31.5" hidden="false" customHeight="false" outlineLevel="0" collapsed="false">
      <c r="A360" s="9" t="n">
        <v>12970</v>
      </c>
      <c r="B360" s="9" t="s">
        <v>25</v>
      </c>
      <c r="C360" s="9" t="s">
        <v>26</v>
      </c>
      <c r="D360" s="9" t="s">
        <v>17</v>
      </c>
      <c r="E360" s="9" t="n">
        <v>764912</v>
      </c>
      <c r="F360" s="10" t="s">
        <v>37</v>
      </c>
      <c r="G360" s="10" t="s">
        <v>256</v>
      </c>
      <c r="H360" s="9" t="s">
        <v>893</v>
      </c>
      <c r="I360" s="9" t="s">
        <v>732</v>
      </c>
      <c r="J360" s="11" t="s">
        <v>733</v>
      </c>
      <c r="K360" s="9" t="s">
        <v>894</v>
      </c>
      <c r="L360" s="9" t="s">
        <v>725</v>
      </c>
      <c r="M360" s="9" t="s">
        <v>735</v>
      </c>
    </row>
    <row r="361" s="10" customFormat="true" ht="31.5" hidden="false" customHeight="false" outlineLevel="0" collapsed="false">
      <c r="A361" s="9" t="n">
        <v>12972</v>
      </c>
      <c r="B361" s="9" t="s">
        <v>25</v>
      </c>
      <c r="C361" s="9" t="s">
        <v>26</v>
      </c>
      <c r="D361" s="9" t="s">
        <v>17</v>
      </c>
      <c r="E361" s="9" t="n">
        <v>765383</v>
      </c>
      <c r="F361" s="10" t="s">
        <v>37</v>
      </c>
      <c r="G361" s="10" t="s">
        <v>256</v>
      </c>
      <c r="H361" s="9" t="s">
        <v>895</v>
      </c>
      <c r="I361" s="9" t="s">
        <v>732</v>
      </c>
      <c r="J361" s="11" t="s">
        <v>733</v>
      </c>
      <c r="K361" s="9" t="s">
        <v>896</v>
      </c>
      <c r="L361" s="9" t="s">
        <v>725</v>
      </c>
      <c r="M361" s="9" t="s">
        <v>735</v>
      </c>
    </row>
    <row r="362" s="10" customFormat="true" ht="31.5" hidden="false" customHeight="false" outlineLevel="0" collapsed="false">
      <c r="A362" s="9" t="n">
        <v>12972</v>
      </c>
      <c r="B362" s="9" t="s">
        <v>25</v>
      </c>
      <c r="C362" s="9" t="s">
        <v>26</v>
      </c>
      <c r="D362" s="9" t="s">
        <v>17</v>
      </c>
      <c r="E362" s="9" t="n">
        <v>766043</v>
      </c>
      <c r="F362" s="10" t="s">
        <v>82</v>
      </c>
      <c r="G362" s="10" t="s">
        <v>52</v>
      </c>
      <c r="H362" s="9" t="s">
        <v>897</v>
      </c>
      <c r="I362" s="9" t="s">
        <v>732</v>
      </c>
      <c r="J362" s="11" t="s">
        <v>733</v>
      </c>
      <c r="K362" s="9" t="s">
        <v>898</v>
      </c>
      <c r="L362" s="9" t="s">
        <v>725</v>
      </c>
      <c r="M362" s="9" t="s">
        <v>735</v>
      </c>
    </row>
    <row r="363" s="10" customFormat="true" ht="31.5" hidden="false" customHeight="false" outlineLevel="0" collapsed="false">
      <c r="A363" s="9" t="n">
        <v>12972</v>
      </c>
      <c r="B363" s="9" t="s">
        <v>25</v>
      </c>
      <c r="C363" s="9" t="s">
        <v>26</v>
      </c>
      <c r="D363" s="9" t="s">
        <v>17</v>
      </c>
      <c r="E363" s="9" t="n">
        <v>764652</v>
      </c>
      <c r="F363" s="10" t="s">
        <v>82</v>
      </c>
      <c r="G363" s="10" t="s">
        <v>899</v>
      </c>
      <c r="H363" s="9" t="s">
        <v>900</v>
      </c>
      <c r="I363" s="9" t="s">
        <v>732</v>
      </c>
      <c r="J363" s="11" t="s">
        <v>733</v>
      </c>
      <c r="K363" s="9" t="s">
        <v>901</v>
      </c>
      <c r="L363" s="9" t="s">
        <v>725</v>
      </c>
      <c r="M363" s="9" t="s">
        <v>735</v>
      </c>
    </row>
    <row r="364" s="10" customFormat="true" ht="31.5" hidden="false" customHeight="false" outlineLevel="0" collapsed="false">
      <c r="A364" s="9" t="n">
        <v>12972</v>
      </c>
      <c r="B364" s="9" t="s">
        <v>25</v>
      </c>
      <c r="C364" s="9" t="s">
        <v>26</v>
      </c>
      <c r="D364" s="9" t="s">
        <v>17</v>
      </c>
      <c r="E364" s="9" t="n">
        <v>766280</v>
      </c>
      <c r="F364" s="10" t="s">
        <v>94</v>
      </c>
      <c r="G364" s="10" t="s">
        <v>316</v>
      </c>
      <c r="H364" s="9" t="s">
        <v>902</v>
      </c>
      <c r="I364" s="9" t="s">
        <v>732</v>
      </c>
      <c r="J364" s="11" t="s">
        <v>733</v>
      </c>
      <c r="K364" s="9" t="s">
        <v>903</v>
      </c>
      <c r="L364" s="9" t="s">
        <v>725</v>
      </c>
      <c r="M364" s="9" t="s">
        <v>735</v>
      </c>
    </row>
    <row r="365" s="10" customFormat="true" ht="31.5" hidden="false" customHeight="false" outlineLevel="0" collapsed="false">
      <c r="A365" s="9" t="n">
        <v>12235</v>
      </c>
      <c r="B365" s="9" t="s">
        <v>25</v>
      </c>
      <c r="C365" s="9" t="s">
        <v>26</v>
      </c>
      <c r="D365" s="9" t="s">
        <v>17</v>
      </c>
      <c r="E365" s="9" t="n">
        <v>765113</v>
      </c>
      <c r="F365" s="10" t="s">
        <v>30</v>
      </c>
      <c r="G365" s="10" t="s">
        <v>904</v>
      </c>
      <c r="H365" s="9" t="s">
        <v>905</v>
      </c>
      <c r="I365" s="9" t="s">
        <v>732</v>
      </c>
      <c r="J365" s="11" t="s">
        <v>733</v>
      </c>
      <c r="K365" s="9" t="s">
        <v>906</v>
      </c>
      <c r="L365" s="9" t="s">
        <v>725</v>
      </c>
      <c r="M365" s="9" t="s">
        <v>735</v>
      </c>
    </row>
    <row r="366" s="10" customFormat="true" ht="31.5" hidden="false" customHeight="false" outlineLevel="0" collapsed="false">
      <c r="A366" s="9" t="n">
        <v>13897</v>
      </c>
      <c r="B366" s="9" t="s">
        <v>25</v>
      </c>
      <c r="C366" s="9" t="s">
        <v>26</v>
      </c>
      <c r="D366" s="9" t="s">
        <v>17</v>
      </c>
      <c r="E366" s="9" t="n">
        <v>765113</v>
      </c>
      <c r="F366" s="10" t="s">
        <v>30</v>
      </c>
      <c r="G366" s="10" t="s">
        <v>904</v>
      </c>
      <c r="H366" s="9" t="s">
        <v>905</v>
      </c>
      <c r="I366" s="9" t="s">
        <v>732</v>
      </c>
      <c r="J366" s="11" t="s">
        <v>733</v>
      </c>
      <c r="K366" s="9" t="s">
        <v>906</v>
      </c>
      <c r="L366" s="9" t="s">
        <v>725</v>
      </c>
      <c r="M366" s="9" t="s">
        <v>735</v>
      </c>
    </row>
    <row r="367" s="10" customFormat="true" ht="31.5" hidden="false" customHeight="false" outlineLevel="0" collapsed="false">
      <c r="A367" s="9" t="n">
        <v>14131</v>
      </c>
      <c r="B367" s="9" t="s">
        <v>25</v>
      </c>
      <c r="C367" s="9" t="s">
        <v>26</v>
      </c>
      <c r="D367" s="9" t="s">
        <v>17</v>
      </c>
      <c r="E367" s="9" t="n">
        <v>765113</v>
      </c>
      <c r="F367" s="10" t="s">
        <v>30</v>
      </c>
      <c r="G367" s="10" t="s">
        <v>904</v>
      </c>
      <c r="H367" s="9" t="s">
        <v>905</v>
      </c>
      <c r="I367" s="9" t="s">
        <v>732</v>
      </c>
      <c r="J367" s="11" t="s">
        <v>733</v>
      </c>
      <c r="K367" s="9" t="s">
        <v>906</v>
      </c>
      <c r="L367" s="9" t="s">
        <v>725</v>
      </c>
      <c r="M367" s="9" t="s">
        <v>735</v>
      </c>
    </row>
    <row r="368" s="10" customFormat="true" ht="31.5" hidden="false" customHeight="false" outlineLevel="0" collapsed="false">
      <c r="A368" s="9" t="n">
        <v>13122</v>
      </c>
      <c r="B368" s="9" t="s">
        <v>25</v>
      </c>
      <c r="C368" s="9" t="s">
        <v>26</v>
      </c>
      <c r="D368" s="9" t="s">
        <v>17</v>
      </c>
      <c r="E368" s="9" t="n">
        <v>761407</v>
      </c>
      <c r="F368" s="10" t="s">
        <v>128</v>
      </c>
      <c r="G368" s="10" t="s">
        <v>907</v>
      </c>
      <c r="H368" s="9" t="s">
        <v>908</v>
      </c>
      <c r="I368" s="9" t="s">
        <v>722</v>
      </c>
      <c r="J368" s="11" t="s">
        <v>723</v>
      </c>
      <c r="K368" s="9" t="s">
        <v>909</v>
      </c>
      <c r="L368" s="9" t="s">
        <v>725</v>
      </c>
      <c r="M368" s="9" t="s">
        <v>726</v>
      </c>
    </row>
    <row r="369" s="10" customFormat="true" ht="31.5" hidden="false" customHeight="false" outlineLevel="0" collapsed="false">
      <c r="A369" s="9" t="n">
        <v>15798</v>
      </c>
      <c r="B369" s="9" t="s">
        <v>135</v>
      </c>
      <c r="C369" s="9" t="s">
        <v>26</v>
      </c>
      <c r="D369" s="9" t="s">
        <v>17</v>
      </c>
      <c r="E369" s="9" t="n">
        <v>761367</v>
      </c>
      <c r="F369" s="10" t="s">
        <v>51</v>
      </c>
      <c r="G369" s="10" t="s">
        <v>394</v>
      </c>
      <c r="H369" s="9" t="s">
        <v>910</v>
      </c>
      <c r="I369" s="9" t="s">
        <v>722</v>
      </c>
      <c r="J369" s="11" t="s">
        <v>723</v>
      </c>
      <c r="K369" s="9" t="s">
        <v>911</v>
      </c>
      <c r="L369" s="9" t="s">
        <v>725</v>
      </c>
      <c r="M369" s="9" t="s">
        <v>726</v>
      </c>
    </row>
    <row r="370" s="10" customFormat="true" ht="31.5" hidden="false" customHeight="false" outlineLevel="0" collapsed="false">
      <c r="A370" s="9" t="n">
        <v>15798</v>
      </c>
      <c r="B370" s="9" t="s">
        <v>135</v>
      </c>
      <c r="C370" s="9" t="s">
        <v>26</v>
      </c>
      <c r="D370" s="9" t="s">
        <v>17</v>
      </c>
      <c r="E370" s="9" t="n">
        <v>762114</v>
      </c>
      <c r="F370" s="10" t="s">
        <v>94</v>
      </c>
      <c r="G370" s="10" t="s">
        <v>95</v>
      </c>
      <c r="H370" s="9" t="s">
        <v>772</v>
      </c>
      <c r="I370" s="9" t="s">
        <v>722</v>
      </c>
      <c r="J370" s="11" t="s">
        <v>723</v>
      </c>
      <c r="K370" s="9" t="s">
        <v>773</v>
      </c>
      <c r="L370" s="9" t="s">
        <v>725</v>
      </c>
      <c r="M370" s="9" t="s">
        <v>726</v>
      </c>
    </row>
    <row r="371" s="10" customFormat="true" ht="31.5" hidden="false" customHeight="false" outlineLevel="0" collapsed="false">
      <c r="A371" s="9" t="n">
        <v>15798</v>
      </c>
      <c r="B371" s="9" t="s">
        <v>135</v>
      </c>
      <c r="C371" s="9" t="s">
        <v>26</v>
      </c>
      <c r="D371" s="9" t="s">
        <v>17</v>
      </c>
      <c r="E371" s="9" t="n">
        <v>761362</v>
      </c>
      <c r="F371" s="10" t="s">
        <v>51</v>
      </c>
      <c r="G371" s="10" t="s">
        <v>354</v>
      </c>
      <c r="H371" s="9" t="s">
        <v>912</v>
      </c>
      <c r="I371" s="9" t="s">
        <v>722</v>
      </c>
      <c r="J371" s="11" t="s">
        <v>723</v>
      </c>
      <c r="K371" s="9" t="s">
        <v>913</v>
      </c>
      <c r="L371" s="9" t="s">
        <v>725</v>
      </c>
      <c r="M371" s="9" t="s">
        <v>726</v>
      </c>
    </row>
    <row r="372" s="10" customFormat="true" ht="31.5" hidden="false" customHeight="false" outlineLevel="0" collapsed="false">
      <c r="A372" s="9" t="n">
        <v>13217</v>
      </c>
      <c r="B372" s="9" t="s">
        <v>135</v>
      </c>
      <c r="C372" s="9" t="s">
        <v>26</v>
      </c>
      <c r="D372" s="9" t="s">
        <v>17</v>
      </c>
      <c r="E372" s="9" t="n">
        <v>766196</v>
      </c>
      <c r="F372" s="10" t="s">
        <v>18</v>
      </c>
      <c r="G372" s="10" t="s">
        <v>914</v>
      </c>
      <c r="H372" s="9" t="s">
        <v>915</v>
      </c>
      <c r="I372" s="9" t="s">
        <v>732</v>
      </c>
      <c r="J372" s="11" t="s">
        <v>733</v>
      </c>
      <c r="K372" s="9" t="s">
        <v>916</v>
      </c>
      <c r="L372" s="9" t="s">
        <v>725</v>
      </c>
      <c r="M372" s="9" t="s">
        <v>735</v>
      </c>
    </row>
    <row r="373" s="10" customFormat="true" ht="31.5" hidden="false" customHeight="false" outlineLevel="0" collapsed="false">
      <c r="A373" s="9" t="n">
        <v>15798</v>
      </c>
      <c r="B373" s="9" t="s">
        <v>135</v>
      </c>
      <c r="C373" s="9" t="s">
        <v>26</v>
      </c>
      <c r="D373" s="9" t="s">
        <v>17</v>
      </c>
      <c r="E373" s="9" t="n">
        <v>765385</v>
      </c>
      <c r="F373" s="10" t="s">
        <v>51</v>
      </c>
      <c r="G373" s="10" t="s">
        <v>917</v>
      </c>
      <c r="H373" s="9" t="s">
        <v>918</v>
      </c>
      <c r="I373" s="9" t="s">
        <v>732</v>
      </c>
      <c r="J373" s="11" t="s">
        <v>733</v>
      </c>
      <c r="K373" s="9" t="s">
        <v>919</v>
      </c>
      <c r="L373" s="9" t="s">
        <v>725</v>
      </c>
      <c r="M373" s="9" t="s">
        <v>735</v>
      </c>
    </row>
    <row r="374" s="10" customFormat="true" ht="31.5" hidden="false" customHeight="false" outlineLevel="0" collapsed="false">
      <c r="A374" s="9" t="n">
        <v>15798</v>
      </c>
      <c r="B374" s="9" t="s">
        <v>135</v>
      </c>
      <c r="C374" s="9" t="s">
        <v>26</v>
      </c>
      <c r="D374" s="9" t="s">
        <v>17</v>
      </c>
      <c r="E374" s="9" t="n">
        <v>765383</v>
      </c>
      <c r="F374" s="10" t="s">
        <v>37</v>
      </c>
      <c r="G374" s="10" t="s">
        <v>256</v>
      </c>
      <c r="H374" s="9" t="s">
        <v>895</v>
      </c>
      <c r="I374" s="9" t="s">
        <v>732</v>
      </c>
      <c r="J374" s="11" t="s">
        <v>733</v>
      </c>
      <c r="K374" s="9" t="s">
        <v>896</v>
      </c>
      <c r="L374" s="9" t="s">
        <v>725</v>
      </c>
      <c r="M374" s="9" t="s">
        <v>735</v>
      </c>
    </row>
    <row r="375" s="10" customFormat="true" ht="31.5" hidden="false" customHeight="false" outlineLevel="0" collapsed="false">
      <c r="A375" s="9" t="n">
        <v>15798</v>
      </c>
      <c r="B375" s="9" t="s">
        <v>135</v>
      </c>
      <c r="C375" s="9" t="s">
        <v>26</v>
      </c>
      <c r="D375" s="9" t="s">
        <v>17</v>
      </c>
      <c r="E375" s="9" t="n">
        <v>764407</v>
      </c>
      <c r="F375" s="10" t="s">
        <v>51</v>
      </c>
      <c r="G375" s="10" t="s">
        <v>193</v>
      </c>
      <c r="H375" s="9" t="s">
        <v>825</v>
      </c>
      <c r="I375" s="9" t="s">
        <v>732</v>
      </c>
      <c r="J375" s="11" t="s">
        <v>733</v>
      </c>
      <c r="K375" s="9" t="s">
        <v>826</v>
      </c>
      <c r="L375" s="9" t="s">
        <v>725</v>
      </c>
      <c r="M375" s="9" t="s">
        <v>735</v>
      </c>
    </row>
    <row r="376" s="10" customFormat="true" ht="31.5" hidden="false" customHeight="false" outlineLevel="0" collapsed="false">
      <c r="A376" s="9" t="n">
        <v>15798</v>
      </c>
      <c r="B376" s="9" t="s">
        <v>135</v>
      </c>
      <c r="C376" s="9" t="s">
        <v>26</v>
      </c>
      <c r="D376" s="9" t="s">
        <v>17</v>
      </c>
      <c r="E376" s="9" t="n">
        <v>764040</v>
      </c>
      <c r="F376" s="10" t="s">
        <v>51</v>
      </c>
      <c r="G376" s="10" t="s">
        <v>354</v>
      </c>
      <c r="H376" s="9" t="s">
        <v>920</v>
      </c>
      <c r="I376" s="9" t="s">
        <v>732</v>
      </c>
      <c r="J376" s="11" t="s">
        <v>733</v>
      </c>
      <c r="K376" s="9" t="s">
        <v>921</v>
      </c>
      <c r="L376" s="9" t="s">
        <v>725</v>
      </c>
      <c r="M376" s="9" t="s">
        <v>735</v>
      </c>
    </row>
    <row r="377" s="10" customFormat="true" ht="31.5" hidden="false" customHeight="false" outlineLevel="0" collapsed="false">
      <c r="A377" s="9" t="n">
        <v>13412</v>
      </c>
      <c r="B377" s="9" t="s">
        <v>135</v>
      </c>
      <c r="C377" s="9" t="s">
        <v>26</v>
      </c>
      <c r="D377" s="9" t="s">
        <v>17</v>
      </c>
      <c r="E377" s="9" t="n">
        <v>765875</v>
      </c>
      <c r="F377" s="10" t="s">
        <v>18</v>
      </c>
      <c r="G377" s="10" t="s">
        <v>299</v>
      </c>
      <c r="H377" s="9" t="s">
        <v>922</v>
      </c>
      <c r="I377" s="9" t="s">
        <v>732</v>
      </c>
      <c r="J377" s="11" t="s">
        <v>733</v>
      </c>
      <c r="K377" s="9" t="s">
        <v>923</v>
      </c>
      <c r="L377" s="9" t="s">
        <v>725</v>
      </c>
      <c r="M377" s="9" t="s">
        <v>735</v>
      </c>
    </row>
    <row r="378" s="10" customFormat="true" ht="31.5" hidden="false" customHeight="false" outlineLevel="0" collapsed="false">
      <c r="A378" s="9" t="n">
        <v>15798</v>
      </c>
      <c r="B378" s="9" t="s">
        <v>135</v>
      </c>
      <c r="C378" s="9" t="s">
        <v>26</v>
      </c>
      <c r="D378" s="9" t="s">
        <v>17</v>
      </c>
      <c r="E378" s="9" t="n">
        <v>765533</v>
      </c>
      <c r="F378" s="10" t="s">
        <v>41</v>
      </c>
      <c r="G378" s="10" t="s">
        <v>924</v>
      </c>
      <c r="H378" s="9" t="s">
        <v>925</v>
      </c>
      <c r="I378" s="9" t="s">
        <v>732</v>
      </c>
      <c r="J378" s="11" t="s">
        <v>733</v>
      </c>
      <c r="K378" s="9" t="s">
        <v>926</v>
      </c>
      <c r="L378" s="9" t="s">
        <v>725</v>
      </c>
      <c r="M378" s="9" t="s">
        <v>735</v>
      </c>
    </row>
    <row r="379" s="10" customFormat="true" ht="31.5" hidden="false" customHeight="false" outlineLevel="0" collapsed="false">
      <c r="A379" s="9" t="s">
        <v>927</v>
      </c>
      <c r="B379" s="9" t="s">
        <v>35</v>
      </c>
      <c r="C379" s="9" t="s">
        <v>16</v>
      </c>
      <c r="D379" s="9" t="s">
        <v>17</v>
      </c>
      <c r="E379" s="9" t="n">
        <v>761491</v>
      </c>
      <c r="F379" s="10" t="s">
        <v>41</v>
      </c>
      <c r="G379" s="10" t="s">
        <v>120</v>
      </c>
      <c r="H379" s="9" t="s">
        <v>928</v>
      </c>
      <c r="I379" s="9" t="s">
        <v>722</v>
      </c>
      <c r="J379" s="11" t="s">
        <v>723</v>
      </c>
      <c r="K379" s="9" t="s">
        <v>929</v>
      </c>
      <c r="L379" s="9" t="s">
        <v>725</v>
      </c>
      <c r="M379" s="9" t="s">
        <v>726</v>
      </c>
    </row>
    <row r="380" s="10" customFormat="true" ht="31.5" hidden="false" customHeight="false" outlineLevel="0" collapsed="false">
      <c r="A380" s="9" t="n">
        <v>16485</v>
      </c>
      <c r="B380" s="9" t="s">
        <v>35</v>
      </c>
      <c r="C380" s="9" t="s">
        <v>26</v>
      </c>
      <c r="D380" s="9" t="s">
        <v>17</v>
      </c>
      <c r="E380" s="9" t="n">
        <v>763501</v>
      </c>
      <c r="F380" s="10" t="s">
        <v>100</v>
      </c>
      <c r="G380" s="10" t="s">
        <v>139</v>
      </c>
      <c r="H380" s="9" t="s">
        <v>930</v>
      </c>
      <c r="I380" s="9" t="s">
        <v>732</v>
      </c>
      <c r="J380" s="11" t="s">
        <v>733</v>
      </c>
      <c r="K380" s="9" t="s">
        <v>931</v>
      </c>
      <c r="L380" s="9" t="s">
        <v>725</v>
      </c>
      <c r="M380" s="9" t="s">
        <v>735</v>
      </c>
    </row>
    <row r="381" s="10" customFormat="true" ht="31.5" hidden="false" customHeight="false" outlineLevel="0" collapsed="false">
      <c r="A381" s="9" t="n">
        <v>16485</v>
      </c>
      <c r="B381" s="9" t="s">
        <v>35</v>
      </c>
      <c r="C381" s="9" t="s">
        <v>26</v>
      </c>
      <c r="D381" s="9" t="s">
        <v>17</v>
      </c>
      <c r="E381" s="9" t="n">
        <v>764461</v>
      </c>
      <c r="F381" s="10" t="s">
        <v>37</v>
      </c>
      <c r="G381" s="10" t="s">
        <v>38</v>
      </c>
      <c r="H381" s="9" t="s">
        <v>932</v>
      </c>
      <c r="I381" s="9" t="s">
        <v>732</v>
      </c>
      <c r="J381" s="11" t="s">
        <v>733</v>
      </c>
      <c r="K381" s="9" t="s">
        <v>933</v>
      </c>
      <c r="L381" s="9" t="s">
        <v>725</v>
      </c>
      <c r="M381" s="9" t="s">
        <v>735</v>
      </c>
    </row>
    <row r="382" s="10" customFormat="true" ht="31.5" hidden="false" customHeight="false" outlineLevel="0" collapsed="false">
      <c r="A382" s="9" t="n">
        <v>16485</v>
      </c>
      <c r="B382" s="9" t="s">
        <v>35</v>
      </c>
      <c r="C382" s="9" t="s">
        <v>26</v>
      </c>
      <c r="D382" s="9" t="s">
        <v>17</v>
      </c>
      <c r="E382" s="9" t="n">
        <v>764513</v>
      </c>
      <c r="F382" s="10" t="s">
        <v>128</v>
      </c>
      <c r="G382" s="10" t="s">
        <v>129</v>
      </c>
      <c r="H382" s="9" t="s">
        <v>934</v>
      </c>
      <c r="I382" s="9" t="s">
        <v>732</v>
      </c>
      <c r="J382" s="11" t="s">
        <v>733</v>
      </c>
      <c r="K382" s="9" t="s">
        <v>935</v>
      </c>
      <c r="L382" s="9" t="s">
        <v>725</v>
      </c>
      <c r="M382" s="9" t="s">
        <v>735</v>
      </c>
    </row>
    <row r="383" s="10" customFormat="true" ht="31.5" hidden="false" customHeight="false" outlineLevel="0" collapsed="false">
      <c r="A383" s="9" t="n">
        <v>16485</v>
      </c>
      <c r="B383" s="9" t="s">
        <v>35</v>
      </c>
      <c r="C383" s="9" t="s">
        <v>26</v>
      </c>
      <c r="D383" s="9" t="s">
        <v>17</v>
      </c>
      <c r="E383" s="9" t="n">
        <v>764441</v>
      </c>
      <c r="F383" s="10" t="s">
        <v>37</v>
      </c>
      <c r="G383" s="10" t="s">
        <v>337</v>
      </c>
      <c r="H383" s="9" t="s">
        <v>936</v>
      </c>
      <c r="I383" s="9" t="s">
        <v>732</v>
      </c>
      <c r="J383" s="11" t="s">
        <v>733</v>
      </c>
      <c r="K383" s="9" t="s">
        <v>937</v>
      </c>
      <c r="L383" s="9" t="s">
        <v>725</v>
      </c>
      <c r="M383" s="9" t="s">
        <v>735</v>
      </c>
    </row>
    <row r="384" s="10" customFormat="true" ht="31.5" hidden="false" customHeight="false" outlineLevel="0" collapsed="false">
      <c r="A384" s="9" t="n">
        <v>16485</v>
      </c>
      <c r="B384" s="9" t="s">
        <v>35</v>
      </c>
      <c r="C384" s="9" t="s">
        <v>26</v>
      </c>
      <c r="D384" s="9" t="s">
        <v>17</v>
      </c>
      <c r="E384" s="9" t="n">
        <v>764471</v>
      </c>
      <c r="F384" s="10" t="s">
        <v>37</v>
      </c>
      <c r="G384" s="10" t="s">
        <v>385</v>
      </c>
      <c r="H384" s="9" t="s">
        <v>938</v>
      </c>
      <c r="I384" s="9" t="s">
        <v>732</v>
      </c>
      <c r="J384" s="11" t="s">
        <v>733</v>
      </c>
      <c r="K384" s="9" t="s">
        <v>939</v>
      </c>
      <c r="L384" s="9" t="s">
        <v>725</v>
      </c>
      <c r="M384" s="9" t="s">
        <v>735</v>
      </c>
    </row>
    <row r="385" s="10" customFormat="true" ht="31.5" hidden="false" customHeight="false" outlineLevel="0" collapsed="false">
      <c r="A385" s="9" t="n">
        <v>16485</v>
      </c>
      <c r="B385" s="9" t="s">
        <v>35</v>
      </c>
      <c r="C385" s="9" t="s">
        <v>26</v>
      </c>
      <c r="D385" s="9" t="s">
        <v>17</v>
      </c>
      <c r="E385" s="9" t="n">
        <v>764473</v>
      </c>
      <c r="F385" s="10" t="s">
        <v>82</v>
      </c>
      <c r="G385" s="10" t="s">
        <v>785</v>
      </c>
      <c r="H385" s="9" t="s">
        <v>940</v>
      </c>
      <c r="I385" s="9" t="s">
        <v>732</v>
      </c>
      <c r="J385" s="11" t="s">
        <v>733</v>
      </c>
      <c r="K385" s="9" t="s">
        <v>941</v>
      </c>
      <c r="L385" s="9" t="s">
        <v>725</v>
      </c>
      <c r="M385" s="9" t="s">
        <v>735</v>
      </c>
    </row>
    <row r="386" s="10" customFormat="true" ht="31.5" hidden="false" customHeight="false" outlineLevel="0" collapsed="false">
      <c r="A386" s="9" t="n">
        <v>16485</v>
      </c>
      <c r="B386" s="9" t="s">
        <v>35</v>
      </c>
      <c r="C386" s="9" t="s">
        <v>26</v>
      </c>
      <c r="D386" s="9" t="s">
        <v>17</v>
      </c>
      <c r="E386" s="9" t="n">
        <v>764498</v>
      </c>
      <c r="F386" s="10" t="s">
        <v>104</v>
      </c>
      <c r="G386" s="10" t="s">
        <v>170</v>
      </c>
      <c r="H386" s="9" t="s">
        <v>942</v>
      </c>
      <c r="I386" s="9" t="s">
        <v>732</v>
      </c>
      <c r="J386" s="11" t="s">
        <v>733</v>
      </c>
      <c r="K386" s="9" t="s">
        <v>943</v>
      </c>
      <c r="L386" s="9" t="s">
        <v>725</v>
      </c>
      <c r="M386" s="9" t="s">
        <v>735</v>
      </c>
    </row>
    <row r="387" s="10" customFormat="true" ht="31.5" hidden="false" customHeight="false" outlineLevel="0" collapsed="false">
      <c r="A387" s="9" t="n">
        <v>13011</v>
      </c>
      <c r="B387" s="9" t="s">
        <v>149</v>
      </c>
      <c r="C387" s="9" t="s">
        <v>26</v>
      </c>
      <c r="D387" s="9" t="s">
        <v>17</v>
      </c>
      <c r="E387" s="9" t="n">
        <v>760407</v>
      </c>
      <c r="F387" s="10" t="s">
        <v>94</v>
      </c>
      <c r="G387" s="10" t="s">
        <v>316</v>
      </c>
      <c r="H387" s="9" t="s">
        <v>944</v>
      </c>
      <c r="I387" s="9" t="s">
        <v>722</v>
      </c>
      <c r="J387" s="11" t="s">
        <v>723</v>
      </c>
      <c r="K387" s="9" t="s">
        <v>945</v>
      </c>
      <c r="L387" s="9" t="s">
        <v>725</v>
      </c>
      <c r="M387" s="9" t="s">
        <v>726</v>
      </c>
    </row>
    <row r="388" s="10" customFormat="true" ht="31.5" hidden="false" customHeight="false" outlineLevel="0" collapsed="false">
      <c r="A388" s="9" t="n">
        <v>13011</v>
      </c>
      <c r="B388" s="9" t="s">
        <v>149</v>
      </c>
      <c r="C388" s="9" t="s">
        <v>26</v>
      </c>
      <c r="D388" s="9" t="s">
        <v>17</v>
      </c>
      <c r="E388" s="9" t="n">
        <v>760567</v>
      </c>
      <c r="F388" s="10" t="s">
        <v>82</v>
      </c>
      <c r="G388" s="10" t="s">
        <v>899</v>
      </c>
      <c r="H388" s="9" t="s">
        <v>946</v>
      </c>
      <c r="I388" s="9" t="s">
        <v>722</v>
      </c>
      <c r="J388" s="11" t="s">
        <v>723</v>
      </c>
      <c r="K388" s="9" t="s">
        <v>947</v>
      </c>
      <c r="L388" s="9" t="s">
        <v>725</v>
      </c>
      <c r="M388" s="9" t="s">
        <v>726</v>
      </c>
    </row>
    <row r="389" s="10" customFormat="true" ht="31.5" hidden="false" customHeight="false" outlineLevel="0" collapsed="false">
      <c r="A389" s="9" t="n">
        <v>13011</v>
      </c>
      <c r="B389" s="9" t="s">
        <v>149</v>
      </c>
      <c r="C389" s="9" t="s">
        <v>26</v>
      </c>
      <c r="D389" s="9" t="s">
        <v>17</v>
      </c>
      <c r="E389" s="9" t="n">
        <v>760591</v>
      </c>
      <c r="F389" s="10" t="s">
        <v>41</v>
      </c>
      <c r="G389" s="10" t="s">
        <v>613</v>
      </c>
      <c r="H389" s="9" t="s">
        <v>874</v>
      </c>
      <c r="I389" s="9" t="s">
        <v>722</v>
      </c>
      <c r="J389" s="11" t="s">
        <v>723</v>
      </c>
      <c r="K389" s="9" t="s">
        <v>875</v>
      </c>
      <c r="L389" s="9" t="s">
        <v>725</v>
      </c>
      <c r="M389" s="9" t="s">
        <v>726</v>
      </c>
    </row>
    <row r="390" s="10" customFormat="true" ht="31.5" hidden="false" customHeight="false" outlineLevel="0" collapsed="false">
      <c r="A390" s="9" t="n">
        <v>13011</v>
      </c>
      <c r="B390" s="9" t="s">
        <v>149</v>
      </c>
      <c r="C390" s="9" t="s">
        <v>26</v>
      </c>
      <c r="D390" s="9" t="s">
        <v>17</v>
      </c>
      <c r="E390" s="9" t="n">
        <v>764844</v>
      </c>
      <c r="F390" s="10" t="s">
        <v>82</v>
      </c>
      <c r="G390" s="10" t="s">
        <v>376</v>
      </c>
      <c r="H390" s="9" t="s">
        <v>948</v>
      </c>
      <c r="I390" s="9" t="s">
        <v>732</v>
      </c>
      <c r="J390" s="11" t="s">
        <v>733</v>
      </c>
      <c r="K390" s="9" t="s">
        <v>949</v>
      </c>
      <c r="L390" s="9" t="s">
        <v>725</v>
      </c>
      <c r="M390" s="9" t="s">
        <v>735</v>
      </c>
    </row>
    <row r="391" s="10" customFormat="true" ht="31.5" hidden="false" customHeight="false" outlineLevel="0" collapsed="false">
      <c r="A391" s="9" t="n">
        <v>13011</v>
      </c>
      <c r="B391" s="9" t="s">
        <v>149</v>
      </c>
      <c r="C391" s="9" t="s">
        <v>26</v>
      </c>
      <c r="D391" s="9" t="s">
        <v>17</v>
      </c>
      <c r="E391" s="9" t="n">
        <v>766167</v>
      </c>
      <c r="F391" s="10" t="s">
        <v>100</v>
      </c>
      <c r="G391" s="10" t="s">
        <v>245</v>
      </c>
      <c r="H391" s="9" t="s">
        <v>950</v>
      </c>
      <c r="I391" s="9" t="s">
        <v>732</v>
      </c>
      <c r="J391" s="11" t="s">
        <v>733</v>
      </c>
      <c r="K391" s="9" t="s">
        <v>951</v>
      </c>
      <c r="L391" s="9" t="s">
        <v>725</v>
      </c>
      <c r="M391" s="9" t="s">
        <v>735</v>
      </c>
    </row>
    <row r="392" s="10" customFormat="true" ht="31.5" hidden="false" customHeight="false" outlineLevel="0" collapsed="false">
      <c r="A392" s="9" t="n">
        <v>13011</v>
      </c>
      <c r="B392" s="9" t="s">
        <v>149</v>
      </c>
      <c r="C392" s="9" t="s">
        <v>26</v>
      </c>
      <c r="D392" s="9" t="s">
        <v>17</v>
      </c>
      <c r="E392" s="9" t="n">
        <v>766164</v>
      </c>
      <c r="F392" s="10" t="s">
        <v>37</v>
      </c>
      <c r="G392" s="10" t="s">
        <v>326</v>
      </c>
      <c r="H392" s="9" t="s">
        <v>952</v>
      </c>
      <c r="I392" s="9" t="s">
        <v>732</v>
      </c>
      <c r="J392" s="11" t="s">
        <v>733</v>
      </c>
      <c r="K392" s="9" t="s">
        <v>953</v>
      </c>
      <c r="L392" s="9" t="s">
        <v>725</v>
      </c>
      <c r="M392" s="9" t="s">
        <v>735</v>
      </c>
    </row>
    <row r="393" s="10" customFormat="true" ht="31.5" hidden="false" customHeight="false" outlineLevel="0" collapsed="false">
      <c r="A393" s="9" t="n">
        <v>13011</v>
      </c>
      <c r="B393" s="9" t="s">
        <v>149</v>
      </c>
      <c r="C393" s="9" t="s">
        <v>26</v>
      </c>
      <c r="D393" s="9" t="s">
        <v>17</v>
      </c>
      <c r="E393" s="9" t="n">
        <v>766165</v>
      </c>
      <c r="F393" s="10" t="s">
        <v>51</v>
      </c>
      <c r="G393" s="10" t="s">
        <v>664</v>
      </c>
      <c r="H393" s="9" t="s">
        <v>954</v>
      </c>
      <c r="I393" s="9" t="s">
        <v>732</v>
      </c>
      <c r="J393" s="11" t="s">
        <v>733</v>
      </c>
      <c r="K393" s="9" t="s">
        <v>955</v>
      </c>
      <c r="L393" s="9" t="s">
        <v>725</v>
      </c>
      <c r="M393" s="9" t="s">
        <v>735</v>
      </c>
    </row>
    <row r="394" s="10" customFormat="true" ht="31.5" hidden="false" customHeight="false" outlineLevel="0" collapsed="false">
      <c r="A394" s="9" t="n">
        <v>13011</v>
      </c>
      <c r="B394" s="9" t="s">
        <v>149</v>
      </c>
      <c r="C394" s="9" t="s">
        <v>26</v>
      </c>
      <c r="D394" s="9" t="s">
        <v>17</v>
      </c>
      <c r="E394" s="9" t="n">
        <v>766494</v>
      </c>
      <c r="F394" s="10" t="s">
        <v>18</v>
      </c>
      <c r="G394" s="10" t="s">
        <v>196</v>
      </c>
      <c r="H394" s="9" t="s">
        <v>956</v>
      </c>
      <c r="I394" s="9" t="s">
        <v>732</v>
      </c>
      <c r="J394" s="11" t="s">
        <v>733</v>
      </c>
      <c r="K394" s="9" t="s">
        <v>957</v>
      </c>
      <c r="L394" s="9" t="s">
        <v>725</v>
      </c>
      <c r="M394" s="9" t="s">
        <v>735</v>
      </c>
    </row>
    <row r="395" s="10" customFormat="true" ht="31.5" hidden="false" customHeight="false" outlineLevel="0" collapsed="false">
      <c r="A395" s="9" t="n">
        <v>13011</v>
      </c>
      <c r="B395" s="9" t="s">
        <v>149</v>
      </c>
      <c r="C395" s="9" t="s">
        <v>26</v>
      </c>
      <c r="D395" s="9" t="s">
        <v>17</v>
      </c>
      <c r="E395" s="9" t="n">
        <v>765408</v>
      </c>
      <c r="F395" s="10" t="s">
        <v>51</v>
      </c>
      <c r="G395" s="10" t="s">
        <v>432</v>
      </c>
      <c r="H395" s="9" t="s">
        <v>958</v>
      </c>
      <c r="I395" s="9" t="s">
        <v>732</v>
      </c>
      <c r="J395" s="11" t="s">
        <v>733</v>
      </c>
      <c r="K395" s="9" t="s">
        <v>959</v>
      </c>
      <c r="L395" s="9" t="s">
        <v>725</v>
      </c>
      <c r="M395" s="9" t="s">
        <v>735</v>
      </c>
    </row>
    <row r="396" s="10" customFormat="true" ht="31.5" hidden="false" customHeight="false" outlineLevel="0" collapsed="false">
      <c r="A396" s="9" t="n">
        <v>13011</v>
      </c>
      <c r="B396" s="9" t="s">
        <v>149</v>
      </c>
      <c r="C396" s="9" t="s">
        <v>26</v>
      </c>
      <c r="D396" s="9" t="s">
        <v>17</v>
      </c>
      <c r="E396" s="9" t="n">
        <v>766034</v>
      </c>
      <c r="F396" s="10" t="s">
        <v>100</v>
      </c>
      <c r="G396" s="10" t="s">
        <v>960</v>
      </c>
      <c r="H396" s="9" t="s">
        <v>961</v>
      </c>
      <c r="I396" s="9" t="s">
        <v>732</v>
      </c>
      <c r="J396" s="11" t="s">
        <v>733</v>
      </c>
      <c r="K396" s="9" t="s">
        <v>962</v>
      </c>
      <c r="L396" s="9" t="s">
        <v>725</v>
      </c>
      <c r="M396" s="9" t="s">
        <v>735</v>
      </c>
    </row>
    <row r="397" s="10" customFormat="true" ht="31.5" hidden="false" customHeight="false" outlineLevel="0" collapsed="false">
      <c r="A397" s="9" t="n">
        <v>13011</v>
      </c>
      <c r="B397" s="9" t="s">
        <v>149</v>
      </c>
      <c r="C397" s="9" t="s">
        <v>26</v>
      </c>
      <c r="D397" s="9" t="s">
        <v>17</v>
      </c>
      <c r="E397" s="9" t="n">
        <v>766035</v>
      </c>
      <c r="F397" s="10" t="s">
        <v>37</v>
      </c>
      <c r="G397" s="10" t="s">
        <v>963</v>
      </c>
      <c r="H397" s="9" t="s">
        <v>964</v>
      </c>
      <c r="I397" s="9" t="s">
        <v>732</v>
      </c>
      <c r="J397" s="11" t="s">
        <v>733</v>
      </c>
      <c r="K397" s="9" t="s">
        <v>965</v>
      </c>
      <c r="L397" s="9" t="s">
        <v>725</v>
      </c>
      <c r="M397" s="9" t="s">
        <v>735</v>
      </c>
    </row>
    <row r="398" s="10" customFormat="true" ht="31.5" hidden="false" customHeight="false" outlineLevel="0" collapsed="false">
      <c r="A398" s="9" t="n">
        <v>13011</v>
      </c>
      <c r="B398" s="9" t="s">
        <v>149</v>
      </c>
      <c r="C398" s="9" t="s">
        <v>26</v>
      </c>
      <c r="D398" s="9" t="s">
        <v>17</v>
      </c>
      <c r="E398" s="9" t="n">
        <v>765425</v>
      </c>
      <c r="F398" s="10" t="s">
        <v>94</v>
      </c>
      <c r="G398" s="10" t="s">
        <v>435</v>
      </c>
      <c r="H398" s="9" t="s">
        <v>966</v>
      </c>
      <c r="I398" s="9" t="s">
        <v>732</v>
      </c>
      <c r="J398" s="11" t="s">
        <v>733</v>
      </c>
      <c r="K398" s="9" t="s">
        <v>967</v>
      </c>
      <c r="L398" s="9" t="s">
        <v>725</v>
      </c>
      <c r="M398" s="9" t="s">
        <v>735</v>
      </c>
    </row>
    <row r="399" s="10" customFormat="true" ht="31.5" hidden="false" customHeight="false" outlineLevel="0" collapsed="false">
      <c r="A399" s="9" t="n">
        <v>13011</v>
      </c>
      <c r="B399" s="9" t="s">
        <v>149</v>
      </c>
      <c r="C399" s="9" t="s">
        <v>26</v>
      </c>
      <c r="D399" s="9" t="s">
        <v>17</v>
      </c>
      <c r="E399" s="9" t="n">
        <v>765405</v>
      </c>
      <c r="F399" s="10" t="s">
        <v>128</v>
      </c>
      <c r="G399" s="10" t="s">
        <v>739</v>
      </c>
      <c r="H399" s="9" t="s">
        <v>968</v>
      </c>
      <c r="I399" s="9" t="s">
        <v>732</v>
      </c>
      <c r="J399" s="11" t="s">
        <v>733</v>
      </c>
      <c r="K399" s="9" t="s">
        <v>969</v>
      </c>
      <c r="L399" s="9" t="s">
        <v>725</v>
      </c>
      <c r="M399" s="9" t="s">
        <v>735</v>
      </c>
    </row>
    <row r="400" s="10" customFormat="true" ht="31.5" hidden="false" customHeight="false" outlineLevel="0" collapsed="false">
      <c r="A400" s="9" t="s">
        <v>970</v>
      </c>
      <c r="B400" s="9" t="s">
        <v>149</v>
      </c>
      <c r="C400" s="9" t="s">
        <v>71</v>
      </c>
      <c r="D400" s="9" t="s">
        <v>17</v>
      </c>
      <c r="E400" s="9" t="n">
        <v>763644</v>
      </c>
      <c r="F400" s="10" t="s">
        <v>41</v>
      </c>
      <c r="G400" s="10" t="s">
        <v>778</v>
      </c>
      <c r="H400" s="9" t="s">
        <v>971</v>
      </c>
      <c r="I400" s="9" t="s">
        <v>732</v>
      </c>
      <c r="J400" s="11" t="s">
        <v>733</v>
      </c>
      <c r="K400" s="9" t="s">
        <v>972</v>
      </c>
      <c r="L400" s="9" t="s">
        <v>725</v>
      </c>
      <c r="M400" s="9" t="s">
        <v>735</v>
      </c>
    </row>
    <row r="401" s="10" customFormat="true" ht="31.5" hidden="false" customHeight="false" outlineLevel="0" collapsed="false">
      <c r="A401" s="9" t="n">
        <v>13011</v>
      </c>
      <c r="B401" s="9" t="s">
        <v>149</v>
      </c>
      <c r="C401" s="9" t="s">
        <v>26</v>
      </c>
      <c r="D401" s="9" t="s">
        <v>17</v>
      </c>
      <c r="E401" s="9" t="n">
        <v>766195</v>
      </c>
      <c r="F401" s="10" t="s">
        <v>37</v>
      </c>
      <c r="G401" s="10" t="s">
        <v>973</v>
      </c>
      <c r="H401" s="9" t="s">
        <v>974</v>
      </c>
      <c r="I401" s="9" t="s">
        <v>732</v>
      </c>
      <c r="J401" s="11" t="s">
        <v>733</v>
      </c>
      <c r="K401" s="9" t="s">
        <v>975</v>
      </c>
      <c r="L401" s="9" t="s">
        <v>725</v>
      </c>
      <c r="M401" s="9" t="s">
        <v>735</v>
      </c>
    </row>
    <row r="402" s="10" customFormat="true" ht="31.5" hidden="false" customHeight="false" outlineLevel="0" collapsed="false">
      <c r="A402" s="9" t="n">
        <v>13011</v>
      </c>
      <c r="B402" s="9" t="s">
        <v>149</v>
      </c>
      <c r="C402" s="9" t="s">
        <v>26</v>
      </c>
      <c r="D402" s="9" t="s">
        <v>17</v>
      </c>
      <c r="E402" s="9" t="n">
        <v>764040</v>
      </c>
      <c r="F402" s="10" t="s">
        <v>51</v>
      </c>
      <c r="G402" s="10" t="s">
        <v>354</v>
      </c>
      <c r="H402" s="9" t="s">
        <v>920</v>
      </c>
      <c r="I402" s="9" t="s">
        <v>732</v>
      </c>
      <c r="J402" s="11" t="s">
        <v>733</v>
      </c>
      <c r="K402" s="9" t="s">
        <v>921</v>
      </c>
      <c r="L402" s="9" t="s">
        <v>725</v>
      </c>
      <c r="M402" s="9" t="s">
        <v>735</v>
      </c>
    </row>
    <row r="403" s="10" customFormat="true" ht="31.5" hidden="false" customHeight="false" outlineLevel="0" collapsed="false">
      <c r="A403" s="9" t="n">
        <v>13011</v>
      </c>
      <c r="B403" s="9" t="s">
        <v>149</v>
      </c>
      <c r="C403" s="9" t="s">
        <v>26</v>
      </c>
      <c r="D403" s="9" t="s">
        <v>17</v>
      </c>
      <c r="E403" s="9" t="n">
        <v>766484</v>
      </c>
      <c r="F403" s="10" t="s">
        <v>18</v>
      </c>
      <c r="G403" s="10" t="s">
        <v>976</v>
      </c>
      <c r="H403" s="9" t="s">
        <v>977</v>
      </c>
      <c r="I403" s="9" t="s">
        <v>732</v>
      </c>
      <c r="J403" s="11" t="s">
        <v>733</v>
      </c>
      <c r="K403" s="9" t="s">
        <v>978</v>
      </c>
      <c r="L403" s="9" t="s">
        <v>725</v>
      </c>
      <c r="M403" s="9" t="s">
        <v>735</v>
      </c>
    </row>
    <row r="404" s="10" customFormat="true" ht="31.5" hidden="false" customHeight="false" outlineLevel="0" collapsed="false">
      <c r="A404" s="9" t="n">
        <v>13011</v>
      </c>
      <c r="B404" s="9" t="s">
        <v>149</v>
      </c>
      <c r="C404" s="9" t="s">
        <v>26</v>
      </c>
      <c r="D404" s="9" t="s">
        <v>17</v>
      </c>
      <c r="E404" s="9" t="n">
        <v>765875</v>
      </c>
      <c r="F404" s="10" t="s">
        <v>18</v>
      </c>
      <c r="G404" s="10" t="s">
        <v>299</v>
      </c>
      <c r="H404" s="9" t="s">
        <v>922</v>
      </c>
      <c r="I404" s="9" t="s">
        <v>732</v>
      </c>
      <c r="J404" s="11" t="s">
        <v>733</v>
      </c>
      <c r="K404" s="9" t="s">
        <v>923</v>
      </c>
      <c r="L404" s="9" t="s">
        <v>725</v>
      </c>
      <c r="M404" s="9" t="s">
        <v>735</v>
      </c>
    </row>
    <row r="405" s="10" customFormat="true" ht="31.5" hidden="false" customHeight="false" outlineLevel="0" collapsed="false">
      <c r="A405" s="9" t="n">
        <v>14509</v>
      </c>
      <c r="B405" s="9" t="s">
        <v>15</v>
      </c>
      <c r="C405" s="9" t="s">
        <v>16</v>
      </c>
      <c r="D405" s="9" t="s">
        <v>50</v>
      </c>
      <c r="E405" s="9" t="n">
        <v>4407976</v>
      </c>
      <c r="F405" s="10" t="s">
        <v>58</v>
      </c>
      <c r="G405" s="10" t="s">
        <v>196</v>
      </c>
      <c r="H405" s="9" t="s">
        <v>979</v>
      </c>
      <c r="I405" s="9" t="s">
        <v>980</v>
      </c>
      <c r="J405" s="11" t="s">
        <v>981</v>
      </c>
      <c r="K405" s="9" t="s">
        <v>982</v>
      </c>
      <c r="L405" s="9" t="s">
        <v>983</v>
      </c>
      <c r="M405" s="9" t="s">
        <v>984</v>
      </c>
    </row>
    <row r="406" s="10" customFormat="true" ht="31.5" hidden="false" customHeight="false" outlineLevel="0" collapsed="false">
      <c r="A406" s="9" t="n">
        <v>11867</v>
      </c>
      <c r="B406" s="9" t="s">
        <v>15</v>
      </c>
      <c r="C406" s="9" t="s">
        <v>26</v>
      </c>
      <c r="D406" s="9" t="s">
        <v>50</v>
      </c>
      <c r="E406" s="9" t="n">
        <v>4408141</v>
      </c>
      <c r="F406" s="10" t="s">
        <v>82</v>
      </c>
      <c r="G406" s="10" t="s">
        <v>985</v>
      </c>
      <c r="H406" s="9" t="s">
        <v>986</v>
      </c>
      <c r="I406" s="9" t="s">
        <v>980</v>
      </c>
      <c r="J406" s="11" t="s">
        <v>981</v>
      </c>
      <c r="K406" s="9" t="s">
        <v>987</v>
      </c>
      <c r="L406" s="9" t="s">
        <v>983</v>
      </c>
      <c r="M406" s="9" t="s">
        <v>984</v>
      </c>
    </row>
    <row r="407" s="10" customFormat="true" ht="31.5" hidden="false" customHeight="false" outlineLevel="0" collapsed="false">
      <c r="A407" s="9" t="n">
        <v>12058</v>
      </c>
      <c r="B407" s="9" t="s">
        <v>25</v>
      </c>
      <c r="C407" s="9" t="s">
        <v>26</v>
      </c>
      <c r="D407" s="9" t="s">
        <v>50</v>
      </c>
      <c r="E407" s="9" t="n">
        <v>4407734</v>
      </c>
      <c r="F407" s="10" t="s">
        <v>100</v>
      </c>
      <c r="G407" s="10" t="s">
        <v>988</v>
      </c>
      <c r="H407" s="9" t="s">
        <v>989</v>
      </c>
      <c r="I407" s="9" t="s">
        <v>980</v>
      </c>
      <c r="J407" s="11" t="s">
        <v>981</v>
      </c>
      <c r="K407" s="9" t="s">
        <v>990</v>
      </c>
      <c r="L407" s="9" t="s">
        <v>983</v>
      </c>
      <c r="M407" s="9" t="s">
        <v>984</v>
      </c>
    </row>
    <row r="408" s="10" customFormat="true" ht="31.5" hidden="false" customHeight="false" outlineLevel="0" collapsed="false">
      <c r="A408" s="9" t="n">
        <v>13679</v>
      </c>
      <c r="B408" s="9" t="s">
        <v>25</v>
      </c>
      <c r="C408" s="9" t="s">
        <v>26</v>
      </c>
      <c r="D408" s="9" t="s">
        <v>50</v>
      </c>
      <c r="E408" s="9" t="n">
        <v>4407716</v>
      </c>
      <c r="F408" s="10" t="s">
        <v>104</v>
      </c>
      <c r="G408" s="10" t="s">
        <v>507</v>
      </c>
      <c r="H408" s="9" t="s">
        <v>991</v>
      </c>
      <c r="I408" s="9" t="s">
        <v>980</v>
      </c>
      <c r="J408" s="11" t="s">
        <v>981</v>
      </c>
      <c r="K408" s="9" t="s">
        <v>992</v>
      </c>
      <c r="L408" s="9" t="s">
        <v>983</v>
      </c>
      <c r="M408" s="9" t="s">
        <v>984</v>
      </c>
    </row>
    <row r="409" s="10" customFormat="true" ht="31.5" hidden="false" customHeight="false" outlineLevel="0" collapsed="false">
      <c r="A409" s="9" t="n">
        <v>13977</v>
      </c>
      <c r="B409" s="9" t="s">
        <v>25</v>
      </c>
      <c r="C409" s="9" t="s">
        <v>36</v>
      </c>
      <c r="D409" s="9" t="s">
        <v>50</v>
      </c>
      <c r="E409" s="9" t="n">
        <v>4407620</v>
      </c>
      <c r="F409" s="10" t="s">
        <v>94</v>
      </c>
      <c r="G409" s="10" t="s">
        <v>108</v>
      </c>
      <c r="H409" s="9" t="s">
        <v>993</v>
      </c>
      <c r="I409" s="9" t="s">
        <v>980</v>
      </c>
      <c r="J409" s="11" t="s">
        <v>981</v>
      </c>
      <c r="K409" s="9" t="s">
        <v>994</v>
      </c>
      <c r="L409" s="9" t="s">
        <v>983</v>
      </c>
      <c r="M409" s="9" t="s">
        <v>984</v>
      </c>
    </row>
    <row r="410" s="10" customFormat="true" ht="31.5" hidden="false" customHeight="false" outlineLevel="0" collapsed="false">
      <c r="A410" s="9" t="n">
        <v>14298</v>
      </c>
      <c r="B410" s="9" t="s">
        <v>25</v>
      </c>
      <c r="C410" s="9" t="s">
        <v>36</v>
      </c>
      <c r="D410" s="9" t="s">
        <v>50</v>
      </c>
      <c r="E410" s="9" t="n">
        <v>4407620</v>
      </c>
      <c r="F410" s="10" t="s">
        <v>94</v>
      </c>
      <c r="G410" s="10" t="s">
        <v>108</v>
      </c>
      <c r="H410" s="9" t="s">
        <v>993</v>
      </c>
      <c r="I410" s="9" t="s">
        <v>980</v>
      </c>
      <c r="J410" s="11" t="s">
        <v>981</v>
      </c>
      <c r="K410" s="9" t="s">
        <v>994</v>
      </c>
      <c r="L410" s="9" t="s">
        <v>983</v>
      </c>
      <c r="M410" s="9" t="s">
        <v>984</v>
      </c>
    </row>
    <row r="411" s="10" customFormat="true" ht="31.5" hidden="false" customHeight="false" outlineLevel="0" collapsed="false">
      <c r="A411" s="9" t="n">
        <v>14032</v>
      </c>
      <c r="B411" s="9" t="s">
        <v>25</v>
      </c>
      <c r="C411" s="9" t="s">
        <v>26</v>
      </c>
      <c r="D411" s="9" t="s">
        <v>17</v>
      </c>
      <c r="E411" s="9" t="n">
        <v>781796</v>
      </c>
      <c r="F411" s="10" t="s">
        <v>51</v>
      </c>
      <c r="G411" s="10" t="s">
        <v>917</v>
      </c>
      <c r="H411" s="9" t="s">
        <v>995</v>
      </c>
      <c r="I411" s="9" t="s">
        <v>996</v>
      </c>
      <c r="J411" s="11" t="s">
        <v>997</v>
      </c>
      <c r="K411" s="9" t="s">
        <v>998</v>
      </c>
      <c r="L411" s="9" t="s">
        <v>983</v>
      </c>
      <c r="M411" s="9" t="s">
        <v>999</v>
      </c>
    </row>
    <row r="412" s="10" customFormat="true" ht="31.5" hidden="false" customHeight="false" outlineLevel="0" collapsed="false">
      <c r="A412" s="9" t="s">
        <v>272</v>
      </c>
      <c r="B412" s="9" t="s">
        <v>25</v>
      </c>
      <c r="C412" s="9" t="s">
        <v>26</v>
      </c>
      <c r="D412" s="9" t="s">
        <v>50</v>
      </c>
      <c r="E412" s="9" t="n">
        <v>4408047</v>
      </c>
      <c r="F412" s="10" t="s">
        <v>30</v>
      </c>
      <c r="G412" s="10" t="s">
        <v>1000</v>
      </c>
      <c r="H412" s="9" t="s">
        <v>1001</v>
      </c>
      <c r="I412" s="9" t="s">
        <v>980</v>
      </c>
      <c r="J412" s="11" t="s">
        <v>981</v>
      </c>
      <c r="K412" s="9" t="s">
        <v>1002</v>
      </c>
      <c r="L412" s="9" t="s">
        <v>983</v>
      </c>
      <c r="M412" s="9" t="s">
        <v>984</v>
      </c>
    </row>
    <row r="413" s="10" customFormat="true" ht="31.5" hidden="false" customHeight="false" outlineLevel="0" collapsed="false">
      <c r="A413" s="9" t="n">
        <v>12067</v>
      </c>
      <c r="B413" s="9" t="s">
        <v>25</v>
      </c>
      <c r="C413" s="9" t="s">
        <v>16</v>
      </c>
      <c r="D413" s="9" t="s">
        <v>50</v>
      </c>
      <c r="E413" s="9" t="n">
        <v>4407976</v>
      </c>
      <c r="F413" s="10" t="s">
        <v>58</v>
      </c>
      <c r="G413" s="10" t="s">
        <v>196</v>
      </c>
      <c r="H413" s="9" t="s">
        <v>979</v>
      </c>
      <c r="I413" s="9" t="s">
        <v>980</v>
      </c>
      <c r="J413" s="11" t="s">
        <v>981</v>
      </c>
      <c r="K413" s="9" t="s">
        <v>982</v>
      </c>
      <c r="L413" s="9" t="s">
        <v>983</v>
      </c>
      <c r="M413" s="9" t="s">
        <v>984</v>
      </c>
    </row>
    <row r="414" s="10" customFormat="true" ht="31.5" hidden="false" customHeight="false" outlineLevel="0" collapsed="false">
      <c r="A414" s="9" t="n">
        <v>14183</v>
      </c>
      <c r="B414" s="9" t="s">
        <v>25</v>
      </c>
      <c r="C414" s="9" t="s">
        <v>16</v>
      </c>
      <c r="D414" s="9" t="s">
        <v>50</v>
      </c>
      <c r="E414" s="9" t="n">
        <v>4407976</v>
      </c>
      <c r="F414" s="10" t="s">
        <v>58</v>
      </c>
      <c r="G414" s="10" t="s">
        <v>196</v>
      </c>
      <c r="H414" s="9" t="s">
        <v>979</v>
      </c>
      <c r="I414" s="9" t="s">
        <v>980</v>
      </c>
      <c r="J414" s="11" t="s">
        <v>981</v>
      </c>
      <c r="K414" s="9" t="s">
        <v>982</v>
      </c>
      <c r="L414" s="9" t="s">
        <v>983</v>
      </c>
      <c r="M414" s="9" t="s">
        <v>984</v>
      </c>
    </row>
    <row r="415" s="10" customFormat="true" ht="31.5" hidden="false" customHeight="false" outlineLevel="0" collapsed="false">
      <c r="A415" s="9" t="n">
        <v>14845</v>
      </c>
      <c r="B415" s="9" t="s">
        <v>25</v>
      </c>
      <c r="C415" s="9" t="s">
        <v>26</v>
      </c>
      <c r="D415" s="9" t="s">
        <v>50</v>
      </c>
      <c r="E415" s="9" t="n">
        <v>4408141</v>
      </c>
      <c r="F415" s="10" t="s">
        <v>82</v>
      </c>
      <c r="G415" s="10" t="s">
        <v>985</v>
      </c>
      <c r="H415" s="9" t="s">
        <v>986</v>
      </c>
      <c r="I415" s="9" t="s">
        <v>980</v>
      </c>
      <c r="J415" s="11" t="s">
        <v>981</v>
      </c>
      <c r="K415" s="9" t="s">
        <v>987</v>
      </c>
      <c r="L415" s="9" t="s">
        <v>983</v>
      </c>
      <c r="M415" s="9" t="s">
        <v>984</v>
      </c>
    </row>
    <row r="416" s="10" customFormat="true" ht="31.5" hidden="false" customHeight="false" outlineLevel="0" collapsed="false">
      <c r="A416" s="9" t="n">
        <v>16056</v>
      </c>
      <c r="B416" s="9" t="s">
        <v>25</v>
      </c>
      <c r="C416" s="9" t="s">
        <v>26</v>
      </c>
      <c r="D416" s="9" t="s">
        <v>50</v>
      </c>
      <c r="E416" s="9" t="n">
        <v>4407913</v>
      </c>
      <c r="F416" s="10" t="s">
        <v>100</v>
      </c>
      <c r="G416" s="10" t="s">
        <v>1003</v>
      </c>
      <c r="H416" s="9" t="s">
        <v>1004</v>
      </c>
      <c r="I416" s="9" t="s">
        <v>980</v>
      </c>
      <c r="J416" s="11" t="s">
        <v>981</v>
      </c>
      <c r="K416" s="9" t="s">
        <v>1005</v>
      </c>
      <c r="L416" s="9" t="s">
        <v>983</v>
      </c>
      <c r="M416" s="9" t="s">
        <v>984</v>
      </c>
    </row>
    <row r="417" s="10" customFormat="true" ht="31.5" hidden="false" customHeight="false" outlineLevel="0" collapsed="false">
      <c r="A417" s="9" t="s">
        <v>75</v>
      </c>
      <c r="B417" s="9" t="s">
        <v>25</v>
      </c>
      <c r="C417" s="9" t="s">
        <v>26</v>
      </c>
      <c r="D417" s="9" t="s">
        <v>50</v>
      </c>
      <c r="E417" s="9" t="n">
        <v>4407758</v>
      </c>
      <c r="F417" s="10" t="s">
        <v>104</v>
      </c>
      <c r="G417" s="10" t="s">
        <v>1006</v>
      </c>
      <c r="H417" s="9" t="s">
        <v>1007</v>
      </c>
      <c r="I417" s="9" t="s">
        <v>980</v>
      </c>
      <c r="J417" s="11" t="s">
        <v>981</v>
      </c>
      <c r="K417" s="9" t="s">
        <v>1008</v>
      </c>
      <c r="L417" s="9" t="s">
        <v>983</v>
      </c>
      <c r="M417" s="9" t="s">
        <v>984</v>
      </c>
    </row>
    <row r="418" s="10" customFormat="true" ht="31.5" hidden="false" customHeight="false" outlineLevel="0" collapsed="false">
      <c r="A418" s="9" t="n">
        <v>13661</v>
      </c>
      <c r="B418" s="9" t="s">
        <v>25</v>
      </c>
      <c r="C418" s="9" t="s">
        <v>26</v>
      </c>
      <c r="D418" s="9" t="s">
        <v>17</v>
      </c>
      <c r="E418" s="9" t="n">
        <v>781771</v>
      </c>
      <c r="F418" s="10" t="s">
        <v>18</v>
      </c>
      <c r="G418" s="10" t="s">
        <v>196</v>
      </c>
      <c r="H418" s="9" t="s">
        <v>1009</v>
      </c>
      <c r="I418" s="9" t="s">
        <v>996</v>
      </c>
      <c r="J418" s="11" t="s">
        <v>997</v>
      </c>
      <c r="K418" s="9" t="s">
        <v>1010</v>
      </c>
      <c r="L418" s="9" t="s">
        <v>983</v>
      </c>
      <c r="M418" s="9" t="s">
        <v>999</v>
      </c>
    </row>
    <row r="419" s="10" customFormat="true" ht="31.5" hidden="false" customHeight="false" outlineLevel="0" collapsed="false">
      <c r="A419" s="9" t="s">
        <v>93</v>
      </c>
      <c r="B419" s="9" t="s">
        <v>25</v>
      </c>
      <c r="C419" s="9" t="s">
        <v>16</v>
      </c>
      <c r="D419" s="9" t="s">
        <v>50</v>
      </c>
      <c r="E419" s="9" t="n">
        <v>4407964</v>
      </c>
      <c r="F419" s="10" t="s">
        <v>18</v>
      </c>
      <c r="G419" s="10" t="s">
        <v>111</v>
      </c>
      <c r="H419" s="9" t="s">
        <v>1011</v>
      </c>
      <c r="I419" s="9" t="s">
        <v>980</v>
      </c>
      <c r="J419" s="11" t="s">
        <v>981</v>
      </c>
      <c r="K419" s="9" t="s">
        <v>1012</v>
      </c>
      <c r="L419" s="9" t="s">
        <v>983</v>
      </c>
      <c r="M419" s="9" t="s">
        <v>984</v>
      </c>
    </row>
    <row r="420" s="10" customFormat="true" ht="31.5" hidden="false" customHeight="false" outlineLevel="0" collapsed="false">
      <c r="A420" s="9" t="n">
        <v>14075</v>
      </c>
      <c r="B420" s="9" t="s">
        <v>25</v>
      </c>
      <c r="C420" s="9" t="s">
        <v>16</v>
      </c>
      <c r="D420" s="9" t="s">
        <v>50</v>
      </c>
      <c r="E420" s="9" t="n">
        <v>4407976</v>
      </c>
      <c r="F420" s="10" t="s">
        <v>58</v>
      </c>
      <c r="G420" s="10" t="s">
        <v>196</v>
      </c>
      <c r="H420" s="9" t="s">
        <v>979</v>
      </c>
      <c r="I420" s="9" t="s">
        <v>980</v>
      </c>
      <c r="J420" s="11" t="s">
        <v>981</v>
      </c>
      <c r="K420" s="9" t="s">
        <v>982</v>
      </c>
      <c r="L420" s="9" t="s">
        <v>983</v>
      </c>
      <c r="M420" s="9" t="s">
        <v>984</v>
      </c>
    </row>
    <row r="421" s="10" customFormat="true" ht="31.5" hidden="false" customHeight="false" outlineLevel="0" collapsed="false">
      <c r="A421" s="9" t="n">
        <v>15437</v>
      </c>
      <c r="B421" s="9" t="s">
        <v>25</v>
      </c>
      <c r="C421" s="9" t="s">
        <v>26</v>
      </c>
      <c r="D421" s="9" t="s">
        <v>50</v>
      </c>
      <c r="E421" s="9" t="n">
        <v>4407977</v>
      </c>
      <c r="F421" s="10" t="s">
        <v>58</v>
      </c>
      <c r="G421" s="10" t="s">
        <v>76</v>
      </c>
      <c r="H421" s="9" t="s">
        <v>1013</v>
      </c>
      <c r="I421" s="9" t="s">
        <v>980</v>
      </c>
      <c r="J421" s="11" t="s">
        <v>981</v>
      </c>
      <c r="K421" s="9" t="s">
        <v>1014</v>
      </c>
      <c r="L421" s="9" t="s">
        <v>983</v>
      </c>
      <c r="M421" s="9" t="s">
        <v>984</v>
      </c>
    </row>
    <row r="422" s="10" customFormat="true" ht="31.5" hidden="false" customHeight="false" outlineLevel="0" collapsed="false">
      <c r="A422" s="9" t="n">
        <v>15453</v>
      </c>
      <c r="B422" s="9" t="s">
        <v>25</v>
      </c>
      <c r="C422" s="9" t="s">
        <v>26</v>
      </c>
      <c r="D422" s="9" t="s">
        <v>50</v>
      </c>
      <c r="E422" s="9" t="n">
        <v>4407919</v>
      </c>
      <c r="F422" s="10" t="s">
        <v>94</v>
      </c>
      <c r="G422" s="10" t="s">
        <v>42</v>
      </c>
      <c r="H422" s="9" t="s">
        <v>1015</v>
      </c>
      <c r="I422" s="9" t="s">
        <v>980</v>
      </c>
      <c r="J422" s="11" t="s">
        <v>981</v>
      </c>
      <c r="K422" s="9" t="s">
        <v>1016</v>
      </c>
      <c r="L422" s="9" t="s">
        <v>983</v>
      </c>
      <c r="M422" s="9" t="s">
        <v>984</v>
      </c>
    </row>
    <row r="423" s="10" customFormat="true" ht="31.5" hidden="false" customHeight="false" outlineLevel="0" collapsed="false">
      <c r="A423" s="9" t="n">
        <v>16028</v>
      </c>
      <c r="B423" s="9" t="s">
        <v>25</v>
      </c>
      <c r="C423" s="9" t="s">
        <v>16</v>
      </c>
      <c r="D423" s="9" t="s">
        <v>50</v>
      </c>
      <c r="E423" s="9" t="n">
        <v>4408048</v>
      </c>
      <c r="F423" s="10" t="s">
        <v>58</v>
      </c>
      <c r="G423" s="10" t="s">
        <v>647</v>
      </c>
      <c r="H423" s="9" t="s">
        <v>1017</v>
      </c>
      <c r="I423" s="9" t="s">
        <v>980</v>
      </c>
      <c r="J423" s="11" t="s">
        <v>981</v>
      </c>
      <c r="K423" s="9" t="s">
        <v>1018</v>
      </c>
      <c r="L423" s="9" t="s">
        <v>983</v>
      </c>
      <c r="M423" s="9" t="s">
        <v>984</v>
      </c>
    </row>
    <row r="424" s="10" customFormat="true" ht="31.5" hidden="false" customHeight="false" outlineLevel="0" collapsed="false">
      <c r="A424" s="9" t="n">
        <v>13668</v>
      </c>
      <c r="B424" s="9" t="s">
        <v>25</v>
      </c>
      <c r="C424" s="9" t="s">
        <v>16</v>
      </c>
      <c r="D424" s="9" t="s">
        <v>50</v>
      </c>
      <c r="E424" s="9" t="n">
        <v>4407853</v>
      </c>
      <c r="F424" s="10" t="s">
        <v>100</v>
      </c>
      <c r="G424" s="10" t="s">
        <v>1019</v>
      </c>
      <c r="H424" s="9" t="s">
        <v>1020</v>
      </c>
      <c r="I424" s="9" t="s">
        <v>980</v>
      </c>
      <c r="J424" s="11" t="s">
        <v>981</v>
      </c>
      <c r="K424" s="9" t="s">
        <v>1021</v>
      </c>
      <c r="L424" s="9" t="s">
        <v>983</v>
      </c>
      <c r="M424" s="9" t="s">
        <v>984</v>
      </c>
    </row>
    <row r="425" s="10" customFormat="true" ht="31.5" hidden="false" customHeight="false" outlineLevel="0" collapsed="false">
      <c r="A425" s="9" t="n">
        <v>16340</v>
      </c>
      <c r="B425" s="9" t="s">
        <v>135</v>
      </c>
      <c r="C425" s="9" t="s">
        <v>16</v>
      </c>
      <c r="D425" s="9" t="s">
        <v>50</v>
      </c>
      <c r="E425" s="9" t="n">
        <v>4407848</v>
      </c>
      <c r="F425" s="10" t="s">
        <v>58</v>
      </c>
      <c r="G425" s="10" t="s">
        <v>123</v>
      </c>
      <c r="H425" s="9" t="s">
        <v>1022</v>
      </c>
      <c r="I425" s="9" t="s">
        <v>980</v>
      </c>
      <c r="J425" s="11" t="s">
        <v>981</v>
      </c>
      <c r="K425" s="9" t="s">
        <v>1023</v>
      </c>
      <c r="L425" s="9" t="s">
        <v>983</v>
      </c>
      <c r="M425" s="9" t="s">
        <v>984</v>
      </c>
    </row>
    <row r="426" s="10" customFormat="true" ht="31.5" hidden="false" customHeight="false" outlineLevel="0" collapsed="false">
      <c r="A426" s="9" t="n">
        <v>16340</v>
      </c>
      <c r="B426" s="9" t="s">
        <v>135</v>
      </c>
      <c r="C426" s="9" t="s">
        <v>16</v>
      </c>
      <c r="D426" s="9" t="s">
        <v>50</v>
      </c>
      <c r="E426" s="9" t="n">
        <v>4407715</v>
      </c>
      <c r="F426" s="10" t="s">
        <v>104</v>
      </c>
      <c r="G426" s="10" t="s">
        <v>1024</v>
      </c>
      <c r="H426" s="9" t="s">
        <v>1025</v>
      </c>
      <c r="I426" s="9" t="s">
        <v>980</v>
      </c>
      <c r="J426" s="11" t="s">
        <v>981</v>
      </c>
      <c r="K426" s="9" t="s">
        <v>1026</v>
      </c>
      <c r="L426" s="9" t="s">
        <v>983</v>
      </c>
      <c r="M426" s="9" t="s">
        <v>984</v>
      </c>
    </row>
    <row r="427" s="10" customFormat="true" ht="31.5" hidden="false" customHeight="false" outlineLevel="0" collapsed="false">
      <c r="A427" s="9" t="n">
        <v>12649</v>
      </c>
      <c r="B427" s="9" t="s">
        <v>135</v>
      </c>
      <c r="C427" s="9" t="s">
        <v>26</v>
      </c>
      <c r="D427" s="9" t="s">
        <v>50</v>
      </c>
      <c r="E427" s="9" t="n">
        <v>4407724</v>
      </c>
      <c r="F427" s="10" t="s">
        <v>189</v>
      </c>
      <c r="G427" s="10" t="s">
        <v>1027</v>
      </c>
      <c r="H427" s="9" t="s">
        <v>1028</v>
      </c>
      <c r="I427" s="9" t="s">
        <v>980</v>
      </c>
      <c r="J427" s="11" t="s">
        <v>981</v>
      </c>
      <c r="K427" s="9" t="s">
        <v>1029</v>
      </c>
      <c r="L427" s="9" t="s">
        <v>983</v>
      </c>
      <c r="M427" s="9" t="s">
        <v>984</v>
      </c>
    </row>
    <row r="428" s="10" customFormat="true" ht="31.5" hidden="false" customHeight="false" outlineLevel="0" collapsed="false">
      <c r="A428" s="9" t="s">
        <v>927</v>
      </c>
      <c r="B428" s="9" t="s">
        <v>35</v>
      </c>
      <c r="C428" s="9" t="s">
        <v>16</v>
      </c>
      <c r="D428" s="9" t="s">
        <v>50</v>
      </c>
      <c r="E428" s="9" t="n">
        <v>4408180</v>
      </c>
      <c r="F428" s="10" t="s">
        <v>18</v>
      </c>
      <c r="G428" s="10" t="s">
        <v>111</v>
      </c>
      <c r="H428" s="9" t="s">
        <v>1030</v>
      </c>
      <c r="I428" s="9" t="s">
        <v>980</v>
      </c>
      <c r="J428" s="11" t="s">
        <v>981</v>
      </c>
      <c r="K428" s="9" t="s">
        <v>1031</v>
      </c>
      <c r="L428" s="9" t="s">
        <v>983</v>
      </c>
      <c r="M428" s="9" t="s">
        <v>984</v>
      </c>
    </row>
    <row r="429" s="10" customFormat="true" ht="31.5" hidden="false" customHeight="false" outlineLevel="0" collapsed="false">
      <c r="A429" s="9" t="n">
        <v>13011</v>
      </c>
      <c r="B429" s="9" t="s">
        <v>149</v>
      </c>
      <c r="C429" s="9" t="s">
        <v>26</v>
      </c>
      <c r="D429" s="9" t="s">
        <v>17</v>
      </c>
      <c r="E429" s="9" t="n">
        <v>781608</v>
      </c>
      <c r="F429" s="10" t="s">
        <v>94</v>
      </c>
      <c r="G429" s="10" t="s">
        <v>1032</v>
      </c>
      <c r="H429" s="9" t="s">
        <v>1033</v>
      </c>
      <c r="I429" s="9" t="s">
        <v>996</v>
      </c>
      <c r="J429" s="11" t="s">
        <v>997</v>
      </c>
      <c r="K429" s="9" t="s">
        <v>1034</v>
      </c>
      <c r="L429" s="9" t="s">
        <v>983</v>
      </c>
      <c r="M429" s="9" t="s">
        <v>999</v>
      </c>
    </row>
    <row r="430" s="10" customFormat="true" ht="31.5" hidden="false" customHeight="false" outlineLevel="0" collapsed="false">
      <c r="A430" s="9" t="n">
        <v>13011</v>
      </c>
      <c r="B430" s="9" t="s">
        <v>149</v>
      </c>
      <c r="C430" s="9" t="s">
        <v>26</v>
      </c>
      <c r="D430" s="9" t="s">
        <v>17</v>
      </c>
      <c r="E430" s="9" t="n">
        <v>781609</v>
      </c>
      <c r="F430" s="10" t="s">
        <v>51</v>
      </c>
      <c r="G430" s="10" t="s">
        <v>1035</v>
      </c>
      <c r="H430" s="9" t="s">
        <v>1036</v>
      </c>
      <c r="I430" s="9" t="s">
        <v>996</v>
      </c>
      <c r="J430" s="11" t="s">
        <v>997</v>
      </c>
      <c r="K430" s="9" t="s">
        <v>1037</v>
      </c>
      <c r="L430" s="9" t="s">
        <v>983</v>
      </c>
      <c r="M430" s="9" t="s">
        <v>999</v>
      </c>
    </row>
  </sheetData>
  <mergeCells count="2">
    <mergeCell ref="A1:M1"/>
    <mergeCell ref="A2:M2"/>
  </mergeCells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3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4T07:14:57Z</dcterms:created>
  <dc:creator>Jayshree Advani</dc:creator>
  <dc:description/>
  <dc:language>en-US</dc:language>
  <cp:lastModifiedBy>Jayshree Advani</cp:lastModifiedBy>
  <dcterms:modified xsi:type="dcterms:W3CDTF">2019-01-02T21:06:57Z</dcterms:modified>
  <cp:revision>0</cp:revision>
  <dc:subject/>
  <dc:title/>
</cp:coreProperties>
</file>